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https://montefioreorg-my.sharepoint.com/personal/hui_zhang2_einsteinmed_edu/Documents/revison/"/>
    </mc:Choice>
  </mc:AlternateContent>
  <xr:revisionPtr revIDLastSave="65" documentId="13_ncr:1_{9A32F440-2758-4EEB-A798-E273E78AAE1D}" xr6:coauthVersionLast="47" xr6:coauthVersionMax="47" xr10:uidLastSave="{DF228223-3CC0-45D8-A905-8437348F194F}"/>
  <bookViews>
    <workbookView xWindow="2736" yWindow="3024" windowWidth="30960" windowHeight="12120" tabRatio="756" activeTab="14" xr2:uid="{00000000-000D-0000-FFFF-FFFF00000000}"/>
  </bookViews>
  <sheets>
    <sheet name="Fig 1" sheetId="1" r:id="rId1"/>
    <sheet name="Fig 2" sheetId="2" r:id="rId2"/>
    <sheet name="Fig 3" sheetId="3" r:id="rId3"/>
    <sheet name="Fig. 4" sheetId="5" r:id="rId4"/>
    <sheet name="Fig 5" sheetId="4" r:id="rId5"/>
    <sheet name="Fig 6" sheetId="6" r:id="rId6"/>
    <sheet name="S1 Fig" sheetId="7" r:id="rId7"/>
    <sheet name="S2 Fig" sheetId="8" r:id="rId8"/>
    <sheet name="S3 Fig" sheetId="9" r:id="rId9"/>
    <sheet name="S4 Fig" sheetId="10" r:id="rId10"/>
    <sheet name="S5 Fig" sheetId="11" r:id="rId11"/>
    <sheet name="S6 Fig" sheetId="12" r:id="rId12"/>
    <sheet name="S7 Fig" sheetId="13" r:id="rId13"/>
    <sheet name="S8 Fig" sheetId="14" r:id="rId14"/>
    <sheet name="S9 Fig" sheetId="16" r:id="rId15"/>
  </sheets>
  <definedNames>
    <definedName name="_xlnm._FilterDatabase" localSheetId="4" hidden="1">'Fig 5'!$L$9:$O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0" uniqueCount="181">
  <si>
    <t>p30</t>
  </si>
  <si>
    <t>p74</t>
  </si>
  <si>
    <t>Reinstatement</t>
  </si>
  <si>
    <t>p21</t>
  </si>
  <si>
    <t>p45</t>
  </si>
  <si>
    <t>p60</t>
  </si>
  <si>
    <t>p75</t>
  </si>
  <si>
    <t>CA1</t>
  </si>
  <si>
    <t>CA2</t>
  </si>
  <si>
    <t>CA3</t>
  </si>
  <si>
    <t>DG</t>
  </si>
  <si>
    <r>
      <t>WF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/0.1 m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WFA &amp; PV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/0.1 m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PV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/0.1 m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PV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WFA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Cells /0.1 m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WF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PV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Cells /0.1 mm</t>
    </r>
    <r>
      <rPr>
        <vertAlign val="superscript"/>
        <sz val="11"/>
        <color theme="1"/>
        <rFont val="Calibri"/>
        <family val="2"/>
        <scheme val="minor"/>
      </rPr>
      <t>2</t>
    </r>
  </si>
  <si>
    <t>Male</t>
  </si>
  <si>
    <t>Female</t>
  </si>
  <si>
    <t>p90</t>
  </si>
  <si>
    <t>p105</t>
  </si>
  <si>
    <t>p120</t>
  </si>
  <si>
    <t>Adult</t>
  </si>
  <si>
    <t>Adolescent</t>
  </si>
  <si>
    <t>Context A</t>
  </si>
  <si>
    <t>Context B</t>
  </si>
  <si>
    <t>p32</t>
  </si>
  <si>
    <t>p61</t>
  </si>
  <si>
    <t>Tone</t>
  </si>
  <si>
    <t>Bin Center</t>
  </si>
  <si>
    <t>Left Graph</t>
  </si>
  <si>
    <t>Histograms</t>
  </si>
  <si>
    <t>WFA</t>
  </si>
  <si>
    <t>Acan</t>
  </si>
  <si>
    <t>Ncan</t>
  </si>
  <si>
    <t>Bcan</t>
  </si>
  <si>
    <t>X</t>
  </si>
  <si>
    <t>Y1</t>
  </si>
  <si>
    <t>Y2</t>
  </si>
  <si>
    <t>Y3</t>
  </si>
  <si>
    <t>Veh</t>
  </si>
  <si>
    <t>Hapln1</t>
  </si>
  <si>
    <t>PV</t>
  </si>
  <si>
    <t>p30 </t>
  </si>
  <si>
    <t>RSP</t>
  </si>
  <si>
    <t>DH</t>
  </si>
  <si>
    <t>TGFB1</t>
  </si>
  <si>
    <t>TGFB2</t>
  </si>
  <si>
    <t>TGFBR2</t>
  </si>
  <si>
    <t>Iba1</t>
  </si>
  <si>
    <t>s100b</t>
  </si>
  <si>
    <t>PDGFRA</t>
  </si>
  <si>
    <t>Olig2</t>
  </si>
  <si>
    <t>p25</t>
  </si>
  <si>
    <t>p48</t>
  </si>
  <si>
    <t>p65</t>
  </si>
  <si>
    <t>Male Tone</t>
  </si>
  <si>
    <t>Female Tone</t>
  </si>
  <si>
    <t>Male Ctx A</t>
  </si>
  <si>
    <t>Male Ctx B</t>
  </si>
  <si>
    <t>Female Ctx A</t>
  </si>
  <si>
    <t>Female Ctx B</t>
  </si>
  <si>
    <t>p64</t>
  </si>
  <si>
    <t>p150</t>
  </si>
  <si>
    <t>Control</t>
  </si>
  <si>
    <t>Tettox</t>
  </si>
  <si>
    <t>Shock</t>
  </si>
  <si>
    <t>No shock</t>
  </si>
  <si>
    <t>p76</t>
  </si>
  <si>
    <t>CtxB</t>
  </si>
  <si>
    <t>p76 CtxB</t>
  </si>
  <si>
    <t>p44</t>
  </si>
  <si>
    <t>p180</t>
  </si>
  <si>
    <t>p181</t>
  </si>
  <si>
    <t>WFA+PV-</t>
  </si>
  <si>
    <t>WFA+PV+</t>
  </si>
  <si>
    <t>WFA-PV+</t>
  </si>
  <si>
    <t>WFA- in PV+ Cells/%</t>
  </si>
  <si>
    <t>WFA+ PV</t>
  </si>
  <si>
    <t>WFA+SST</t>
  </si>
  <si>
    <t>WFA+ VIP</t>
  </si>
  <si>
    <t>WFA+ NPY</t>
  </si>
  <si>
    <t>WFA+ CR</t>
  </si>
  <si>
    <t>RSC1</t>
  </si>
  <si>
    <t>RSC2/3</t>
  </si>
  <si>
    <t>RSC4</t>
  </si>
  <si>
    <t>RSC5</t>
  </si>
  <si>
    <t>RSC6</t>
  </si>
  <si>
    <t>Aggrecan Male</t>
  </si>
  <si>
    <t>Aggrecan Female</t>
  </si>
  <si>
    <t>Neurocan Female</t>
  </si>
  <si>
    <t>Neurocan Male</t>
  </si>
  <si>
    <t>Brevican Male</t>
  </si>
  <si>
    <t>Brevican Female</t>
  </si>
  <si>
    <t>oriens</t>
  </si>
  <si>
    <t>radiatum</t>
  </si>
  <si>
    <t>lm</t>
  </si>
  <si>
    <t>mol (in)</t>
  </si>
  <si>
    <t>hilus</t>
  </si>
  <si>
    <t>Phosphacan Male</t>
  </si>
  <si>
    <t>Phosphacan Female</t>
  </si>
  <si>
    <r>
      <t xml:space="preserve"> Cells /0.1 mm</t>
    </r>
    <r>
      <rPr>
        <vertAlign val="superscript"/>
        <sz val="11"/>
        <color theme="1"/>
        <rFont val="Calibri"/>
        <family val="2"/>
        <scheme val="minor"/>
      </rPr>
      <t>2</t>
    </r>
  </si>
  <si>
    <t>WFA Coverage</t>
  </si>
  <si>
    <t>GFP+PV-</t>
  </si>
  <si>
    <t>PV+</t>
  </si>
  <si>
    <t>GFP+</t>
  </si>
  <si>
    <t>Chr1:186438466</t>
  </si>
  <si>
    <t>Chr1:186438438</t>
  </si>
  <si>
    <t>Chr1:186438356</t>
  </si>
  <si>
    <t>Chr1:186438339</t>
  </si>
  <si>
    <t>Chr1:186438300</t>
  </si>
  <si>
    <t>Chr1:186438161</t>
  </si>
  <si>
    <t>Chr1:186438138</t>
  </si>
  <si>
    <t>Chr1:186438127</t>
  </si>
  <si>
    <t>Chr1:186438103</t>
  </si>
  <si>
    <t>Chr1:186438077</t>
  </si>
  <si>
    <t>Chr1:186437913</t>
  </si>
  <si>
    <t>Chr1:186437906</t>
  </si>
  <si>
    <t>Chr1:186437896</t>
  </si>
  <si>
    <t>Chr1:186437887</t>
  </si>
  <si>
    <t>Chr1:186437885</t>
  </si>
  <si>
    <t>Chr1:186437874</t>
  </si>
  <si>
    <t>Chr1:186437842</t>
  </si>
  <si>
    <t>Chr1:186437838</t>
  </si>
  <si>
    <t>Chr1:186437832</t>
  </si>
  <si>
    <t>Chr1:186437822</t>
  </si>
  <si>
    <t>Chr1:186436811</t>
  </si>
  <si>
    <t>Chr1:186436799</t>
  </si>
  <si>
    <t>Chr1:186436793</t>
  </si>
  <si>
    <t>Chr1:186436778</t>
  </si>
  <si>
    <t>Chr1:186434834</t>
  </si>
  <si>
    <t>Chr1:186434803</t>
  </si>
  <si>
    <t>Chr1:186434755</t>
  </si>
  <si>
    <t>Chr1:186434733</t>
  </si>
  <si>
    <t>Chr1:186407031</t>
  </si>
  <si>
    <t>Chr1:186407019</t>
  </si>
  <si>
    <t>Chr1:186397785</t>
  </si>
  <si>
    <t>Chr1:186397733</t>
  </si>
  <si>
    <t>Chr1:186397722</t>
  </si>
  <si>
    <t>Chr1:186397713</t>
  </si>
  <si>
    <t>Chr1:186387346</t>
  </si>
  <si>
    <t>Chr1:186387324</t>
  </si>
  <si>
    <t>Chr1:186387312</t>
  </si>
  <si>
    <t>Chr1:186387264</t>
  </si>
  <si>
    <t>Chr1:186363385</t>
  </si>
  <si>
    <t>Chr1:186363381</t>
  </si>
  <si>
    <t>Chr1:186363360</t>
  </si>
  <si>
    <t>Chr1:186363337</t>
  </si>
  <si>
    <t>Chr1:186359949</t>
  </si>
  <si>
    <t>Chr1:186359929</t>
  </si>
  <si>
    <t>Chr1:186359904</t>
  </si>
  <si>
    <t>Chr1:186359899</t>
  </si>
  <si>
    <t>Methlation (%)</t>
  </si>
  <si>
    <t>Fig 1B</t>
  </si>
  <si>
    <t>Fig 1C</t>
  </si>
  <si>
    <t>Fig 1D</t>
  </si>
  <si>
    <t>Fig 2A</t>
  </si>
  <si>
    <t>Fig 2B</t>
  </si>
  <si>
    <t>Fig 3A</t>
  </si>
  <si>
    <t>Fig 3B</t>
  </si>
  <si>
    <t>Fig 3C</t>
  </si>
  <si>
    <t>Fig 4A</t>
  </si>
  <si>
    <t>Fig 4B</t>
  </si>
  <si>
    <t>Fig 5B</t>
  </si>
  <si>
    <t>Fig 5C</t>
  </si>
  <si>
    <t>Fig 5D</t>
  </si>
  <si>
    <t>Fig 5E</t>
  </si>
  <si>
    <t>Fig 6A</t>
  </si>
  <si>
    <t>Fig 6B</t>
  </si>
  <si>
    <t>Fig 6C</t>
  </si>
  <si>
    <t>S1B Fig</t>
  </si>
  <si>
    <t>S1C Fig</t>
  </si>
  <si>
    <t>S1D Fig</t>
  </si>
  <si>
    <t>S5D Fig</t>
  </si>
  <si>
    <t>S6A Fig</t>
  </si>
  <si>
    <t>S6B Fig</t>
  </si>
  <si>
    <t>S7A Fig</t>
  </si>
  <si>
    <t>S7B Fig</t>
  </si>
  <si>
    <t>S7C Fig</t>
  </si>
  <si>
    <t>S8C Fig</t>
  </si>
  <si>
    <t>S9A Fig</t>
  </si>
  <si>
    <t>S9B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4"/>
      <name val="Arial"/>
      <family val="2"/>
    </font>
    <font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i/>
      <sz val="10"/>
      <color rgb="FF0000FF"/>
      <name val="Arial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9" fillId="4" borderId="0" applyNumberFormat="0" applyBorder="0" applyAlignment="0" applyProtection="0"/>
    <xf numFmtId="0" fontId="9" fillId="5" borderId="0" applyNumberFormat="0" applyBorder="0" applyAlignment="0" applyProtection="0"/>
  </cellStyleXfs>
  <cellXfs count="6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/>
    <xf numFmtId="0" fontId="3" fillId="0" borderId="0" xfId="0" applyFont="1" applyAlignment="1">
      <alignment horizontal="left"/>
    </xf>
    <xf numFmtId="0" fontId="2" fillId="3" borderId="1" xfId="0" applyFont="1" applyFill="1" applyBorder="1"/>
    <xf numFmtId="0" fontId="2" fillId="2" borderId="1" xfId="0" applyFont="1" applyFill="1" applyBorder="1" applyAlignment="1">
      <alignment horizontal="left"/>
    </xf>
    <xf numFmtId="2" fontId="2" fillId="0" borderId="1" xfId="0" applyNumberFormat="1" applyFont="1" applyBorder="1"/>
    <xf numFmtId="0" fontId="0" fillId="0" borderId="0" xfId="0" applyAlignment="1">
      <alignment horizontal="center"/>
    </xf>
    <xf numFmtId="0" fontId="5" fillId="0" borderId="0" xfId="0" applyFont="1" applyAlignment="1">
      <alignment wrapText="1"/>
    </xf>
    <xf numFmtId="0" fontId="0" fillId="0" borderId="0" xfId="0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7" fillId="0" borderId="0" xfId="0" applyFont="1"/>
    <xf numFmtId="0" fontId="2" fillId="0" borderId="1" xfId="0" applyFont="1" applyBorder="1" applyAlignment="1">
      <alignment horizontal="right"/>
    </xf>
    <xf numFmtId="0" fontId="7" fillId="2" borderId="1" xfId="0" applyFont="1" applyFill="1" applyBorder="1" applyAlignment="1">
      <alignment horizontal="center"/>
    </xf>
    <xf numFmtId="0" fontId="2" fillId="0" borderId="0" xfId="0" applyFont="1" applyAlignment="1">
      <alignment horizontal="right"/>
    </xf>
    <xf numFmtId="0" fontId="7" fillId="0" borderId="1" xfId="0" applyFont="1" applyBorder="1"/>
    <xf numFmtId="0" fontId="7" fillId="2" borderId="1" xfId="0" applyFont="1" applyFill="1" applyBorder="1" applyAlignment="1">
      <alignment horizontal="left"/>
    </xf>
    <xf numFmtId="0" fontId="2" fillId="2" borderId="1" xfId="0" applyFont="1" applyFill="1" applyBorder="1"/>
    <xf numFmtId="0" fontId="0" fillId="2" borderId="1" xfId="0" applyFill="1" applyBorder="1" applyAlignment="1">
      <alignment horizontal="center"/>
    </xf>
    <xf numFmtId="0" fontId="8" fillId="0" borderId="0" xfId="0" applyFont="1"/>
    <xf numFmtId="0" fontId="2" fillId="0" borderId="0" xfId="0" applyFont="1" applyAlignment="1">
      <alignment horizontal="left"/>
    </xf>
    <xf numFmtId="0" fontId="0" fillId="2" borderId="1" xfId="0" applyFill="1" applyBorder="1"/>
    <xf numFmtId="2" fontId="0" fillId="0" borderId="1" xfId="0" applyNumberFormat="1" applyBorder="1"/>
    <xf numFmtId="0" fontId="1" fillId="0" borderId="0" xfId="0" applyFont="1" applyAlignment="1">
      <alignment horizontal="left"/>
    </xf>
    <xf numFmtId="2" fontId="1" fillId="0" borderId="1" xfId="0" applyNumberFormat="1" applyFont="1" applyBorder="1"/>
    <xf numFmtId="164" fontId="0" fillId="0" borderId="1" xfId="0" applyNumberFormat="1" applyBorder="1" applyAlignment="1">
      <alignment horizontal="right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9" fillId="2" borderId="1" xfId="1" applyFill="1" applyBorder="1" applyAlignment="1">
      <alignment horizontal="center" vertical="center" wrapText="1"/>
    </xf>
    <xf numFmtId="0" fontId="9" fillId="2" borderId="1" xfId="2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center" wrapText="1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</cellXfs>
  <cellStyles count="3">
    <cellStyle name="60% - Accent2 2" xfId="1" xr:uid="{BD880F60-A0FE-4459-BB28-A9F5376E93F1}"/>
    <cellStyle name="60% - Accent3 2" xfId="2" xr:uid="{10CD2377-2692-419D-BB3C-9235B4C5B1F2}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4"/>
  <sheetViews>
    <sheetView workbookViewId="0">
      <selection activeCell="A12" sqref="A12"/>
    </sheetView>
  </sheetViews>
  <sheetFormatPr defaultRowHeight="14.4" x14ac:dyDescent="0.3"/>
  <sheetData>
    <row r="1" spans="1:44" ht="17.399999999999999" x14ac:dyDescent="0.3">
      <c r="A1" s="11" t="s">
        <v>152</v>
      </c>
    </row>
    <row r="2" spans="1:44" x14ac:dyDescent="0.3">
      <c r="A2" s="2"/>
      <c r="B2" s="43" t="s">
        <v>3</v>
      </c>
      <c r="C2" s="44"/>
      <c r="D2" s="44"/>
      <c r="E2" s="44"/>
      <c r="F2" s="44"/>
      <c r="G2" s="45"/>
      <c r="H2" s="42" t="s">
        <v>0</v>
      </c>
      <c r="I2" s="42"/>
      <c r="J2" s="42"/>
      <c r="K2" s="42"/>
      <c r="L2" s="42"/>
      <c r="M2" s="42"/>
      <c r="N2" s="42"/>
      <c r="O2" s="42"/>
      <c r="P2" s="42"/>
      <c r="Q2" s="42"/>
      <c r="R2" s="43" t="s">
        <v>4</v>
      </c>
      <c r="S2" s="44"/>
      <c r="T2" s="44"/>
      <c r="U2" s="44"/>
      <c r="V2" s="44"/>
      <c r="W2" s="44"/>
      <c r="X2" s="44"/>
      <c r="Y2" s="44"/>
      <c r="Z2" s="45"/>
      <c r="AA2" s="43" t="s">
        <v>5</v>
      </c>
      <c r="AB2" s="44"/>
      <c r="AC2" s="44"/>
      <c r="AD2" s="44"/>
      <c r="AE2" s="44"/>
      <c r="AF2" s="44"/>
      <c r="AG2" s="44"/>
      <c r="AH2" s="45"/>
      <c r="AI2" s="42" t="s">
        <v>6</v>
      </c>
      <c r="AJ2" s="42"/>
      <c r="AK2" s="42"/>
      <c r="AL2" s="42"/>
      <c r="AM2" s="42"/>
      <c r="AN2" s="42"/>
      <c r="AO2" s="42"/>
      <c r="AP2" s="42"/>
      <c r="AQ2" s="42"/>
      <c r="AR2" s="42"/>
    </row>
    <row r="3" spans="1:44" x14ac:dyDescent="0.3">
      <c r="A3" s="6" t="s">
        <v>7</v>
      </c>
      <c r="B3" s="3">
        <v>30</v>
      </c>
      <c r="C3" s="3">
        <v>21</v>
      </c>
      <c r="D3" s="3">
        <v>22</v>
      </c>
      <c r="E3" s="3">
        <v>23</v>
      </c>
      <c r="F3" s="3">
        <v>25</v>
      </c>
      <c r="G3" s="3">
        <v>26</v>
      </c>
      <c r="H3" s="3">
        <v>42</v>
      </c>
      <c r="I3" s="3">
        <v>25</v>
      </c>
      <c r="J3" s="3">
        <v>32</v>
      </c>
      <c r="K3" s="3">
        <v>35</v>
      </c>
      <c r="L3" s="3">
        <v>27</v>
      </c>
      <c r="M3" s="3">
        <v>48</v>
      </c>
      <c r="N3" s="3">
        <v>36</v>
      </c>
      <c r="O3" s="3">
        <v>39</v>
      </c>
      <c r="P3" s="3">
        <v>28</v>
      </c>
      <c r="Q3" s="3">
        <v>27</v>
      </c>
      <c r="R3" s="3">
        <v>28</v>
      </c>
      <c r="S3" s="3">
        <v>32</v>
      </c>
      <c r="T3" s="3">
        <v>32</v>
      </c>
      <c r="U3" s="3">
        <v>36</v>
      </c>
      <c r="V3" s="3">
        <v>34</v>
      </c>
      <c r="W3" s="3">
        <v>38</v>
      </c>
      <c r="X3" s="3">
        <v>31</v>
      </c>
      <c r="Y3" s="3">
        <v>23</v>
      </c>
      <c r="Z3" s="3">
        <v>40</v>
      </c>
      <c r="AA3" s="3">
        <v>48</v>
      </c>
      <c r="AB3" s="3">
        <v>23</v>
      </c>
      <c r="AC3" s="3">
        <v>26</v>
      </c>
      <c r="AD3" s="3">
        <v>17</v>
      </c>
      <c r="AE3" s="3">
        <v>33</v>
      </c>
      <c r="AF3" s="3">
        <v>31</v>
      </c>
      <c r="AG3" s="3">
        <v>31</v>
      </c>
      <c r="AH3" s="3">
        <v>30</v>
      </c>
      <c r="AI3" s="3">
        <v>38</v>
      </c>
      <c r="AJ3" s="3">
        <v>30</v>
      </c>
      <c r="AK3" s="3">
        <v>38</v>
      </c>
      <c r="AL3" s="3">
        <v>34</v>
      </c>
      <c r="AM3" s="3">
        <v>35</v>
      </c>
      <c r="AN3" s="3">
        <v>43</v>
      </c>
      <c r="AO3" s="3">
        <v>44</v>
      </c>
      <c r="AP3" s="3">
        <v>36</v>
      </c>
      <c r="AQ3" s="3">
        <v>28</v>
      </c>
      <c r="AR3" s="3">
        <v>34</v>
      </c>
    </row>
    <row r="4" spans="1:44" x14ac:dyDescent="0.3">
      <c r="A4" s="6" t="s">
        <v>8</v>
      </c>
      <c r="B4" s="3">
        <v>8</v>
      </c>
      <c r="C4" s="3">
        <v>5</v>
      </c>
      <c r="D4" s="3">
        <v>23</v>
      </c>
      <c r="E4" s="3">
        <v>11</v>
      </c>
      <c r="F4" s="3">
        <v>9</v>
      </c>
      <c r="G4" s="3">
        <v>10</v>
      </c>
      <c r="H4" s="3">
        <v>8</v>
      </c>
      <c r="I4" s="3">
        <v>8</v>
      </c>
      <c r="J4" s="3">
        <v>12</v>
      </c>
      <c r="K4" s="3">
        <v>14</v>
      </c>
      <c r="L4" s="3">
        <v>11</v>
      </c>
      <c r="M4" s="3">
        <v>14</v>
      </c>
      <c r="N4" s="3">
        <v>16</v>
      </c>
      <c r="O4" s="3">
        <v>14</v>
      </c>
      <c r="P4" s="3">
        <v>10</v>
      </c>
      <c r="Q4" s="3">
        <v>11</v>
      </c>
      <c r="R4" s="3">
        <v>12</v>
      </c>
      <c r="S4" s="3">
        <v>15</v>
      </c>
      <c r="T4" s="3">
        <v>10</v>
      </c>
      <c r="U4" s="3">
        <v>14</v>
      </c>
      <c r="V4" s="3">
        <v>12</v>
      </c>
      <c r="W4" s="3">
        <v>5</v>
      </c>
      <c r="X4" s="3">
        <v>12</v>
      </c>
      <c r="Y4" s="3">
        <v>12</v>
      </c>
      <c r="Z4" s="3">
        <v>11</v>
      </c>
      <c r="AA4" s="3">
        <v>12</v>
      </c>
      <c r="AB4" s="3">
        <v>10</v>
      </c>
      <c r="AC4" s="3">
        <v>13</v>
      </c>
      <c r="AD4" s="3">
        <v>13</v>
      </c>
      <c r="AE4" s="3">
        <v>15</v>
      </c>
      <c r="AF4" s="3">
        <v>12</v>
      </c>
      <c r="AG4" s="3">
        <v>10</v>
      </c>
      <c r="AH4" s="3">
        <v>8</v>
      </c>
      <c r="AI4" s="3">
        <v>12</v>
      </c>
      <c r="AJ4" s="3">
        <v>8</v>
      </c>
      <c r="AK4" s="3">
        <v>11</v>
      </c>
      <c r="AL4" s="3">
        <v>12</v>
      </c>
      <c r="AM4" s="3">
        <v>8</v>
      </c>
      <c r="AN4" s="3">
        <v>12</v>
      </c>
      <c r="AO4" s="3">
        <v>10</v>
      </c>
      <c r="AP4" s="3">
        <v>13</v>
      </c>
      <c r="AQ4" s="3">
        <v>12</v>
      </c>
      <c r="AR4" s="3">
        <v>12</v>
      </c>
    </row>
    <row r="5" spans="1:44" x14ac:dyDescent="0.3">
      <c r="A5" s="6" t="s">
        <v>9</v>
      </c>
      <c r="B5" s="3">
        <v>6</v>
      </c>
      <c r="C5" s="3">
        <v>4</v>
      </c>
      <c r="D5" s="3">
        <v>10</v>
      </c>
      <c r="E5" s="3">
        <v>10</v>
      </c>
      <c r="F5" s="3">
        <v>11</v>
      </c>
      <c r="G5" s="3">
        <v>14</v>
      </c>
      <c r="H5" s="3">
        <v>19</v>
      </c>
      <c r="I5" s="3">
        <v>14</v>
      </c>
      <c r="J5" s="3">
        <v>15</v>
      </c>
      <c r="K5" s="3">
        <v>18</v>
      </c>
      <c r="L5" s="3">
        <v>13</v>
      </c>
      <c r="M5" s="3">
        <v>13</v>
      </c>
      <c r="N5" s="3">
        <v>13</v>
      </c>
      <c r="O5" s="3">
        <v>13</v>
      </c>
      <c r="P5" s="3">
        <v>15</v>
      </c>
      <c r="Q5" s="3">
        <v>13</v>
      </c>
      <c r="R5" s="3">
        <v>13</v>
      </c>
      <c r="S5" s="3">
        <v>20</v>
      </c>
      <c r="T5" s="3">
        <v>18</v>
      </c>
      <c r="U5" s="3">
        <v>7</v>
      </c>
      <c r="V5" s="3">
        <v>10</v>
      </c>
      <c r="W5" s="3">
        <v>11</v>
      </c>
      <c r="X5" s="3">
        <v>16</v>
      </c>
      <c r="Y5" s="3">
        <v>14</v>
      </c>
      <c r="Z5" s="3">
        <v>13</v>
      </c>
      <c r="AA5" s="3">
        <v>17</v>
      </c>
      <c r="AB5" s="3">
        <v>13</v>
      </c>
      <c r="AC5" s="3">
        <v>16</v>
      </c>
      <c r="AD5" s="3">
        <v>13</v>
      </c>
      <c r="AE5" s="3">
        <v>14</v>
      </c>
      <c r="AF5" s="3">
        <v>11</v>
      </c>
      <c r="AG5" s="3">
        <v>12</v>
      </c>
      <c r="AH5" s="3">
        <v>11</v>
      </c>
      <c r="AI5" s="3">
        <v>11</v>
      </c>
      <c r="AJ5" s="3">
        <v>19</v>
      </c>
      <c r="AK5" s="3">
        <v>22</v>
      </c>
      <c r="AL5" s="3">
        <v>14</v>
      </c>
      <c r="AM5" s="3">
        <v>18</v>
      </c>
      <c r="AN5" s="3">
        <v>15</v>
      </c>
      <c r="AO5" s="3">
        <v>18</v>
      </c>
      <c r="AP5" s="3">
        <v>17</v>
      </c>
      <c r="AQ5" s="3">
        <v>16</v>
      </c>
      <c r="AR5" s="3">
        <v>14</v>
      </c>
    </row>
    <row r="6" spans="1:44" x14ac:dyDescent="0.3">
      <c r="A6" s="6" t="s">
        <v>10</v>
      </c>
      <c r="B6" s="3">
        <v>3</v>
      </c>
      <c r="C6" s="3">
        <v>4</v>
      </c>
      <c r="D6" s="3">
        <v>5</v>
      </c>
      <c r="E6" s="3">
        <v>9</v>
      </c>
      <c r="F6" s="3">
        <v>8</v>
      </c>
      <c r="G6" s="3">
        <v>4</v>
      </c>
      <c r="H6" s="3">
        <v>7</v>
      </c>
      <c r="I6" s="3">
        <v>4</v>
      </c>
      <c r="J6" s="3">
        <v>8</v>
      </c>
      <c r="K6" s="3">
        <v>12</v>
      </c>
      <c r="L6" s="3">
        <v>10</v>
      </c>
      <c r="M6" s="3">
        <v>10</v>
      </c>
      <c r="N6" s="3">
        <v>11</v>
      </c>
      <c r="O6" s="3">
        <v>14</v>
      </c>
      <c r="P6" s="3">
        <v>14</v>
      </c>
      <c r="Q6" s="3">
        <v>14</v>
      </c>
      <c r="R6" s="3">
        <v>9</v>
      </c>
      <c r="S6" s="3">
        <v>7</v>
      </c>
      <c r="T6" s="3">
        <v>12</v>
      </c>
      <c r="U6" s="3">
        <v>10</v>
      </c>
      <c r="V6" s="3">
        <v>10</v>
      </c>
      <c r="W6" s="3">
        <v>16</v>
      </c>
      <c r="X6" s="3">
        <v>9</v>
      </c>
      <c r="Y6" s="3">
        <v>10</v>
      </c>
      <c r="Z6" s="3">
        <v>11</v>
      </c>
      <c r="AA6" s="3">
        <v>12</v>
      </c>
      <c r="AB6" s="3">
        <v>11</v>
      </c>
      <c r="AC6" s="3">
        <v>10</v>
      </c>
      <c r="AD6" s="3">
        <v>10</v>
      </c>
      <c r="AE6" s="3">
        <v>8</v>
      </c>
      <c r="AF6" s="3">
        <v>10</v>
      </c>
      <c r="AG6" s="3">
        <v>18</v>
      </c>
      <c r="AH6" s="3">
        <v>14</v>
      </c>
      <c r="AI6" s="3">
        <v>15</v>
      </c>
      <c r="AJ6" s="3">
        <v>15</v>
      </c>
      <c r="AK6" s="3">
        <v>16</v>
      </c>
      <c r="AL6" s="3">
        <v>14</v>
      </c>
      <c r="AM6" s="3">
        <v>12</v>
      </c>
      <c r="AN6" s="3">
        <v>15</v>
      </c>
      <c r="AO6" s="3">
        <v>13</v>
      </c>
      <c r="AP6" s="3">
        <v>15</v>
      </c>
      <c r="AQ6" s="3">
        <v>11</v>
      </c>
      <c r="AR6" s="3">
        <v>14</v>
      </c>
    </row>
    <row r="8" spans="1:44" ht="17.399999999999999" x14ac:dyDescent="0.3">
      <c r="A8" s="11" t="s">
        <v>153</v>
      </c>
    </row>
    <row r="9" spans="1:44" x14ac:dyDescent="0.3">
      <c r="A9" s="43" t="s">
        <v>3</v>
      </c>
      <c r="B9" s="44"/>
      <c r="C9" s="44"/>
      <c r="D9" s="44"/>
      <c r="E9" s="44"/>
      <c r="F9" s="45"/>
      <c r="G9" s="42" t="s">
        <v>0</v>
      </c>
      <c r="H9" s="42"/>
      <c r="I9" s="42"/>
      <c r="J9" s="42"/>
      <c r="K9" s="42"/>
      <c r="L9" s="42"/>
      <c r="M9" s="42"/>
      <c r="N9" s="42"/>
      <c r="O9" s="42"/>
      <c r="P9" s="42"/>
      <c r="Q9" s="43" t="s">
        <v>4</v>
      </c>
      <c r="R9" s="44"/>
      <c r="S9" s="44"/>
      <c r="T9" s="44"/>
      <c r="U9" s="44"/>
      <c r="V9" s="44"/>
      <c r="W9" s="44"/>
      <c r="X9" s="44"/>
      <c r="Y9" s="45"/>
      <c r="Z9" s="43" t="s">
        <v>5</v>
      </c>
      <c r="AA9" s="44"/>
      <c r="AB9" s="44"/>
      <c r="AC9" s="44"/>
      <c r="AD9" s="44"/>
      <c r="AE9" s="44"/>
      <c r="AF9" s="44"/>
      <c r="AG9" s="44"/>
      <c r="AH9" s="45"/>
      <c r="AI9" s="43" t="s">
        <v>6</v>
      </c>
      <c r="AJ9" s="44"/>
      <c r="AK9" s="44"/>
      <c r="AL9" s="44"/>
      <c r="AM9" s="44"/>
      <c r="AN9" s="44"/>
      <c r="AO9" s="45"/>
    </row>
    <row r="10" spans="1:44" x14ac:dyDescent="0.3">
      <c r="A10" s="3">
        <v>40</v>
      </c>
      <c r="B10" s="3">
        <v>29</v>
      </c>
      <c r="C10" s="3">
        <v>33</v>
      </c>
      <c r="D10" s="3">
        <v>30</v>
      </c>
      <c r="E10" s="3">
        <v>30</v>
      </c>
      <c r="F10" s="3">
        <v>47</v>
      </c>
      <c r="G10" s="3">
        <v>47</v>
      </c>
      <c r="H10" s="3">
        <v>49</v>
      </c>
      <c r="I10" s="3">
        <v>33</v>
      </c>
      <c r="J10" s="3">
        <v>42</v>
      </c>
      <c r="K10" s="3">
        <v>43</v>
      </c>
      <c r="L10" s="3">
        <v>38</v>
      </c>
      <c r="M10" s="3">
        <v>41</v>
      </c>
      <c r="N10" s="3">
        <v>34</v>
      </c>
      <c r="O10" s="3">
        <v>39</v>
      </c>
      <c r="P10" s="3">
        <v>55</v>
      </c>
      <c r="Q10" s="3">
        <v>41</v>
      </c>
      <c r="R10" s="3">
        <v>39</v>
      </c>
      <c r="S10" s="3">
        <v>25</v>
      </c>
      <c r="T10" s="3">
        <v>31</v>
      </c>
      <c r="U10" s="3">
        <v>24</v>
      </c>
      <c r="V10" s="3">
        <v>20</v>
      </c>
      <c r="W10" s="3">
        <v>27</v>
      </c>
      <c r="X10" s="3">
        <v>22</v>
      </c>
      <c r="Y10" s="3">
        <v>39</v>
      </c>
      <c r="Z10" s="3">
        <v>42</v>
      </c>
      <c r="AA10" s="3">
        <v>26</v>
      </c>
      <c r="AB10" s="3">
        <v>34</v>
      </c>
      <c r="AC10" s="3">
        <v>30</v>
      </c>
      <c r="AD10" s="3">
        <v>22</v>
      </c>
      <c r="AE10" s="3">
        <v>39</v>
      </c>
      <c r="AF10" s="3">
        <v>16</v>
      </c>
      <c r="AG10" s="3">
        <v>16</v>
      </c>
      <c r="AH10" s="3">
        <v>29</v>
      </c>
      <c r="AI10" s="3">
        <v>20</v>
      </c>
      <c r="AJ10" s="3">
        <v>30</v>
      </c>
      <c r="AK10" s="3">
        <v>33</v>
      </c>
      <c r="AL10" s="3">
        <v>24</v>
      </c>
      <c r="AM10" s="3">
        <v>36</v>
      </c>
      <c r="AN10" s="3">
        <v>37</v>
      </c>
      <c r="AO10" s="3">
        <v>25</v>
      </c>
    </row>
    <row r="12" spans="1:44" ht="17.399999999999999" x14ac:dyDescent="0.3">
      <c r="A12" s="11" t="s">
        <v>154</v>
      </c>
    </row>
    <row r="13" spans="1:44" x14ac:dyDescent="0.3">
      <c r="A13" s="41" t="s">
        <v>3</v>
      </c>
      <c r="B13" s="41"/>
      <c r="C13" s="41"/>
      <c r="D13" s="41"/>
      <c r="E13" s="41"/>
      <c r="F13" s="41"/>
      <c r="G13" s="41" t="s">
        <v>0</v>
      </c>
      <c r="H13" s="41"/>
      <c r="I13" s="41"/>
      <c r="J13" s="41"/>
      <c r="K13" s="41"/>
      <c r="L13" s="41"/>
      <c r="M13" s="41"/>
      <c r="N13" s="41"/>
      <c r="O13" s="41"/>
      <c r="P13" s="41"/>
      <c r="Q13" s="41" t="s">
        <v>4</v>
      </c>
      <c r="R13" s="41"/>
      <c r="S13" s="41"/>
      <c r="T13" s="41"/>
      <c r="U13" s="41"/>
      <c r="V13" s="41"/>
      <c r="W13" s="41"/>
      <c r="X13" s="41"/>
      <c r="Y13" s="41"/>
      <c r="Z13" s="41" t="s">
        <v>5</v>
      </c>
      <c r="AA13" s="41"/>
      <c r="AB13" s="41"/>
      <c r="AC13" s="41"/>
      <c r="AD13" s="41"/>
      <c r="AE13" s="41"/>
      <c r="AF13" s="41"/>
      <c r="AG13" s="41"/>
      <c r="AH13" s="41" t="s">
        <v>6</v>
      </c>
      <c r="AI13" s="41"/>
      <c r="AJ13" s="41"/>
      <c r="AK13" s="41"/>
      <c r="AL13" s="41"/>
      <c r="AM13" s="41"/>
      <c r="AN13" s="41"/>
      <c r="AO13" s="41"/>
      <c r="AP13" s="41"/>
      <c r="AQ13" s="41"/>
    </row>
    <row r="14" spans="1:44" x14ac:dyDescent="0.3">
      <c r="A14" s="10">
        <v>69</v>
      </c>
      <c r="B14" s="10">
        <v>66</v>
      </c>
      <c r="C14" s="10">
        <v>56</v>
      </c>
      <c r="D14" s="10">
        <v>75</v>
      </c>
      <c r="E14" s="10">
        <v>67</v>
      </c>
      <c r="F14" s="10">
        <v>52</v>
      </c>
      <c r="G14" s="10">
        <v>76</v>
      </c>
      <c r="H14" s="10">
        <v>72</v>
      </c>
      <c r="I14" s="10">
        <v>85</v>
      </c>
      <c r="J14" s="10">
        <v>74</v>
      </c>
      <c r="K14" s="10">
        <v>88</v>
      </c>
      <c r="L14" s="10">
        <v>61</v>
      </c>
      <c r="M14" s="10">
        <v>67</v>
      </c>
      <c r="N14" s="10">
        <v>84</v>
      </c>
      <c r="O14" s="10">
        <v>84</v>
      </c>
      <c r="P14" s="10">
        <v>79</v>
      </c>
      <c r="Q14" s="10">
        <v>61</v>
      </c>
      <c r="R14" s="10">
        <v>50</v>
      </c>
      <c r="S14" s="10">
        <v>55</v>
      </c>
      <c r="T14" s="10">
        <v>42</v>
      </c>
      <c r="U14" s="10">
        <v>28</v>
      </c>
      <c r="V14" s="10">
        <v>56</v>
      </c>
      <c r="W14" s="10">
        <v>40</v>
      </c>
      <c r="X14" s="10">
        <v>52</v>
      </c>
      <c r="Y14" s="10">
        <v>42</v>
      </c>
      <c r="Z14" s="10">
        <v>65</v>
      </c>
      <c r="AA14" s="10">
        <v>38</v>
      </c>
      <c r="AB14" s="10">
        <v>58</v>
      </c>
      <c r="AC14" s="10">
        <v>48</v>
      </c>
      <c r="AD14" s="10">
        <v>43</v>
      </c>
      <c r="AE14" s="10">
        <v>44</v>
      </c>
      <c r="AF14" s="10">
        <v>54</v>
      </c>
      <c r="AG14" s="10">
        <v>36</v>
      </c>
      <c r="AH14" s="10">
        <v>70</v>
      </c>
      <c r="AI14" s="10">
        <v>70</v>
      </c>
      <c r="AJ14" s="10">
        <v>59</v>
      </c>
      <c r="AK14" s="10">
        <v>73</v>
      </c>
      <c r="AL14" s="10">
        <v>57</v>
      </c>
      <c r="AM14" s="10">
        <v>55</v>
      </c>
      <c r="AN14" s="10">
        <v>53</v>
      </c>
      <c r="AO14" s="10">
        <v>63</v>
      </c>
      <c r="AP14" s="10">
        <v>61</v>
      </c>
      <c r="AQ14" s="10">
        <v>73</v>
      </c>
    </row>
  </sheetData>
  <mergeCells count="15">
    <mergeCell ref="AI2:AR2"/>
    <mergeCell ref="G9:P9"/>
    <mergeCell ref="B2:G2"/>
    <mergeCell ref="R2:Z2"/>
    <mergeCell ref="AA2:AH2"/>
    <mergeCell ref="A9:F9"/>
    <mergeCell ref="Q9:Y9"/>
    <mergeCell ref="H2:Q2"/>
    <mergeCell ref="Z9:AH9"/>
    <mergeCell ref="AI9:AO9"/>
    <mergeCell ref="A13:F13"/>
    <mergeCell ref="Q13:Y13"/>
    <mergeCell ref="Z13:AG13"/>
    <mergeCell ref="G13:P13"/>
    <mergeCell ref="AH13:AQ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42B84-7863-46E3-B87E-049D12C1A5A7}">
  <dimension ref="A1:W4"/>
  <sheetViews>
    <sheetView workbookViewId="0">
      <selection activeCell="I11" sqref="I11"/>
    </sheetView>
  </sheetViews>
  <sheetFormatPr defaultRowHeight="14.4" x14ac:dyDescent="0.3"/>
  <sheetData>
    <row r="1" spans="1:23" x14ac:dyDescent="0.3">
      <c r="A1" s="5"/>
      <c r="B1" s="42" t="s">
        <v>23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 t="s">
        <v>24</v>
      </c>
      <c r="N1" s="42"/>
      <c r="O1" s="42"/>
      <c r="P1" s="42"/>
      <c r="Q1" s="42"/>
      <c r="R1" s="42"/>
      <c r="S1" s="42"/>
      <c r="T1" s="42"/>
      <c r="U1" s="42"/>
      <c r="V1" s="42"/>
      <c r="W1" s="42"/>
    </row>
    <row r="2" spans="1:23" x14ac:dyDescent="0.3">
      <c r="A2" s="6" t="s">
        <v>61</v>
      </c>
      <c r="B2" s="3">
        <v>44.44</v>
      </c>
      <c r="C2" s="3">
        <v>72.22</v>
      </c>
      <c r="D2" s="3">
        <v>61.11</v>
      </c>
      <c r="E2" s="3">
        <v>66.67</v>
      </c>
      <c r="F2" s="3">
        <v>50</v>
      </c>
      <c r="G2" s="3">
        <v>61.11</v>
      </c>
      <c r="H2" s="3">
        <v>44.44</v>
      </c>
      <c r="I2" s="3">
        <v>55.56</v>
      </c>
      <c r="J2" s="3">
        <v>66.67</v>
      </c>
      <c r="K2" s="3">
        <v>72.22</v>
      </c>
      <c r="L2" s="3">
        <v>61.11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5.56</v>
      </c>
      <c r="S2" s="3">
        <v>16.670000000000002</v>
      </c>
      <c r="T2" s="3">
        <v>5.56</v>
      </c>
      <c r="U2" s="3">
        <v>11.11</v>
      </c>
      <c r="V2" s="3">
        <v>0</v>
      </c>
      <c r="W2" s="3">
        <v>0</v>
      </c>
    </row>
    <row r="3" spans="1:23" x14ac:dyDescent="0.3">
      <c r="A3" s="6" t="s">
        <v>18</v>
      </c>
      <c r="B3" s="3">
        <v>61.11</v>
      </c>
      <c r="C3" s="3">
        <v>72.22</v>
      </c>
      <c r="D3" s="3">
        <v>55.56</v>
      </c>
      <c r="E3" s="3">
        <v>61.11</v>
      </c>
      <c r="F3" s="3">
        <v>50</v>
      </c>
      <c r="G3" s="3">
        <v>38.89</v>
      </c>
      <c r="H3" s="3">
        <v>55.56</v>
      </c>
      <c r="I3" s="3">
        <v>61.11</v>
      </c>
      <c r="J3" s="3">
        <v>44.44</v>
      </c>
      <c r="K3" s="3">
        <v>66.67</v>
      </c>
      <c r="L3" s="3">
        <v>55.56</v>
      </c>
      <c r="M3" s="3">
        <v>11.11</v>
      </c>
      <c r="N3" s="3">
        <v>11.11</v>
      </c>
      <c r="O3" s="3">
        <v>5.56</v>
      </c>
      <c r="P3" s="3">
        <v>0</v>
      </c>
      <c r="Q3" s="3">
        <v>0</v>
      </c>
      <c r="R3" s="3">
        <v>33.33</v>
      </c>
      <c r="S3" s="3">
        <v>16.670000000000002</v>
      </c>
      <c r="T3" s="3">
        <v>11.11</v>
      </c>
      <c r="U3" s="3">
        <v>11.11</v>
      </c>
      <c r="V3" s="3">
        <v>5.56</v>
      </c>
      <c r="W3" s="3">
        <v>11.11</v>
      </c>
    </row>
    <row r="4" spans="1:23" x14ac:dyDescent="0.3">
      <c r="A4" s="6" t="s">
        <v>62</v>
      </c>
      <c r="B4" s="3">
        <v>55.56</v>
      </c>
      <c r="C4" s="3">
        <v>44.44</v>
      </c>
      <c r="D4" s="3">
        <v>61.11</v>
      </c>
      <c r="E4" s="3">
        <v>38.89</v>
      </c>
      <c r="F4" s="3">
        <v>61.11</v>
      </c>
      <c r="G4" s="3">
        <v>55.56</v>
      </c>
      <c r="H4" s="3">
        <v>50</v>
      </c>
      <c r="I4" s="3">
        <v>61.11</v>
      </c>
      <c r="J4" s="3">
        <v>44.44</v>
      </c>
      <c r="K4" s="3">
        <v>38.89</v>
      </c>
      <c r="L4" s="3">
        <v>55.56</v>
      </c>
      <c r="M4" s="3">
        <v>0</v>
      </c>
      <c r="N4" s="3">
        <v>11.11</v>
      </c>
      <c r="O4" s="3">
        <v>0</v>
      </c>
      <c r="P4" s="3">
        <v>5.56</v>
      </c>
      <c r="Q4" s="3">
        <v>5.56</v>
      </c>
      <c r="R4" s="3">
        <v>11.11</v>
      </c>
      <c r="S4" s="3">
        <v>16.670000000000002</v>
      </c>
      <c r="T4" s="3">
        <v>5.56</v>
      </c>
      <c r="U4" s="3">
        <v>11.11</v>
      </c>
      <c r="V4" s="3">
        <v>5.56</v>
      </c>
      <c r="W4" s="3">
        <v>5.56</v>
      </c>
    </row>
  </sheetData>
  <mergeCells count="2">
    <mergeCell ref="B1:L1"/>
    <mergeCell ref="M1:W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21C75-C556-451B-AE0E-14D7560EE660}">
  <dimension ref="A1:Y4"/>
  <sheetViews>
    <sheetView workbookViewId="0">
      <selection activeCell="N3" sqref="N3:X4"/>
    </sheetView>
  </sheetViews>
  <sheetFormatPr defaultRowHeight="14.4" x14ac:dyDescent="0.3"/>
  <sheetData>
    <row r="1" spans="1:25" ht="17.399999999999999" x14ac:dyDescent="0.3">
      <c r="A1" s="11" t="s">
        <v>172</v>
      </c>
    </row>
    <row r="2" spans="1:25" x14ac:dyDescent="0.3">
      <c r="A2" s="5"/>
      <c r="B2" s="42" t="s">
        <v>63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 t="s">
        <v>64</v>
      </c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</row>
    <row r="3" spans="1:25" x14ac:dyDescent="0.3">
      <c r="A3" s="6" t="s">
        <v>0</v>
      </c>
      <c r="B3" s="3">
        <v>60.76</v>
      </c>
      <c r="C3" s="3">
        <v>92.7</v>
      </c>
      <c r="D3" s="3">
        <v>39.65</v>
      </c>
      <c r="E3" s="3">
        <v>30.63</v>
      </c>
      <c r="F3" s="3">
        <v>92.04</v>
      </c>
      <c r="G3" s="3">
        <v>53.35</v>
      </c>
      <c r="H3" s="3">
        <v>67.069999999999993</v>
      </c>
      <c r="I3" s="3">
        <v>44.52</v>
      </c>
      <c r="J3" s="3">
        <v>73.28</v>
      </c>
      <c r="K3" s="3">
        <v>74.040000000000006</v>
      </c>
      <c r="L3" s="3">
        <v>71.69</v>
      </c>
      <c r="M3" s="3">
        <v>68.89</v>
      </c>
      <c r="N3" s="3">
        <v>88.93</v>
      </c>
      <c r="O3" s="3">
        <v>89.67</v>
      </c>
      <c r="P3" s="3">
        <v>34.46</v>
      </c>
      <c r="Q3" s="3">
        <v>60.81</v>
      </c>
      <c r="R3" s="3">
        <v>81.19</v>
      </c>
      <c r="S3" s="3">
        <v>22.48</v>
      </c>
      <c r="T3" s="3">
        <v>69.02</v>
      </c>
      <c r="U3" s="3">
        <v>48.44</v>
      </c>
      <c r="V3" s="3">
        <v>76.44</v>
      </c>
      <c r="W3" s="3">
        <v>88.5</v>
      </c>
      <c r="X3" s="3">
        <v>85.06</v>
      </c>
      <c r="Y3" s="3"/>
    </row>
    <row r="4" spans="1:25" x14ac:dyDescent="0.3">
      <c r="A4" s="6" t="s">
        <v>26</v>
      </c>
      <c r="B4" s="3">
        <v>13.07</v>
      </c>
      <c r="C4" s="3">
        <v>86.33</v>
      </c>
      <c r="D4" s="3">
        <v>1.7</v>
      </c>
      <c r="E4" s="3">
        <v>5.65</v>
      </c>
      <c r="F4" s="3">
        <v>5.28</v>
      </c>
      <c r="G4" s="3">
        <v>34.43</v>
      </c>
      <c r="H4" s="3">
        <v>32.56</v>
      </c>
      <c r="I4" s="3">
        <v>4.37</v>
      </c>
      <c r="J4" s="3">
        <v>87.19</v>
      </c>
      <c r="K4" s="3">
        <v>25.06</v>
      </c>
      <c r="L4" s="3">
        <v>39.94</v>
      </c>
      <c r="M4" s="3">
        <v>47.35</v>
      </c>
      <c r="N4" s="3">
        <v>59.02</v>
      </c>
      <c r="O4" s="3">
        <v>54.56</v>
      </c>
      <c r="P4" s="3">
        <v>17.690000000000001</v>
      </c>
      <c r="Q4" s="3">
        <v>12.78</v>
      </c>
      <c r="R4" s="3">
        <v>14.93</v>
      </c>
      <c r="S4" s="3">
        <v>26.67</v>
      </c>
      <c r="T4" s="3">
        <v>37.46</v>
      </c>
      <c r="U4" s="3">
        <v>82.87</v>
      </c>
      <c r="V4" s="3">
        <v>42.2</v>
      </c>
      <c r="W4" s="3">
        <v>19.57</v>
      </c>
      <c r="X4" s="3">
        <v>15.43</v>
      </c>
      <c r="Y4" s="3"/>
    </row>
  </sheetData>
  <mergeCells count="2">
    <mergeCell ref="B2:M2"/>
    <mergeCell ref="N2:Y2"/>
  </mergeCells>
  <pageMargins left="0.7" right="0.7" top="0.75" bottom="0.75" header="0.3" footer="0.3"/>
  <pageSetup orientation="portrait" horizontalDpi="360" verticalDpi="36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BB58B-03BE-4C94-92A4-E16669554B9B}">
  <dimension ref="A1:AP31"/>
  <sheetViews>
    <sheetView workbookViewId="0">
      <selection activeCell="B21" sqref="B21:R21"/>
    </sheetView>
  </sheetViews>
  <sheetFormatPr defaultRowHeight="14.4" x14ac:dyDescent="0.3"/>
  <sheetData>
    <row r="1" spans="1:42" ht="17.399999999999999" x14ac:dyDescent="0.3">
      <c r="A1" s="11" t="s">
        <v>173</v>
      </c>
    </row>
    <row r="2" spans="1:42" x14ac:dyDescent="0.3">
      <c r="A2" s="9" t="s">
        <v>0</v>
      </c>
      <c r="B2" s="9" t="s">
        <v>70</v>
      </c>
      <c r="C2" s="9" t="s">
        <v>5</v>
      </c>
      <c r="D2" s="9" t="s">
        <v>1</v>
      </c>
      <c r="E2" s="9" t="s">
        <v>67</v>
      </c>
      <c r="G2" s="9" t="s">
        <v>68</v>
      </c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</row>
    <row r="3" spans="1:42" x14ac:dyDescent="0.3">
      <c r="A3" s="14">
        <v>41.28</v>
      </c>
      <c r="B3" s="14">
        <v>45.04</v>
      </c>
      <c r="C3" s="14">
        <v>32.22</v>
      </c>
      <c r="D3" s="14">
        <v>14.98</v>
      </c>
      <c r="E3" s="14">
        <v>49.56</v>
      </c>
      <c r="G3" s="14">
        <v>35.72</v>
      </c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</row>
    <row r="4" spans="1:42" x14ac:dyDescent="0.3">
      <c r="A4" s="14">
        <v>68.239999999999995</v>
      </c>
      <c r="B4" s="14">
        <v>44.96</v>
      </c>
      <c r="C4" s="14">
        <v>61.26</v>
      </c>
      <c r="D4" s="14">
        <v>20.54</v>
      </c>
      <c r="E4" s="14">
        <v>50.44</v>
      </c>
      <c r="G4" s="14">
        <v>49.13</v>
      </c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</row>
    <row r="5" spans="1:42" x14ac:dyDescent="0.3">
      <c r="A5" s="14">
        <v>42.35</v>
      </c>
      <c r="B5" s="14">
        <v>39.81</v>
      </c>
      <c r="C5" s="14">
        <v>31.41</v>
      </c>
      <c r="D5" s="14">
        <v>12.5</v>
      </c>
      <c r="E5" s="14">
        <v>16.239999999999998</v>
      </c>
      <c r="G5" s="14">
        <v>25.41</v>
      </c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</row>
    <row r="6" spans="1:42" x14ac:dyDescent="0.3">
      <c r="A6" s="14">
        <v>79.59</v>
      </c>
      <c r="B6" s="14">
        <v>65.61</v>
      </c>
      <c r="C6" s="14">
        <v>75.349999999999994</v>
      </c>
      <c r="D6" s="14">
        <v>51.91</v>
      </c>
      <c r="E6" s="14">
        <v>70.430000000000007</v>
      </c>
      <c r="G6" s="14">
        <v>74.89</v>
      </c>
    </row>
    <row r="7" spans="1:42" x14ac:dyDescent="0.3">
      <c r="A7" s="14">
        <v>61.07</v>
      </c>
      <c r="B7" s="14">
        <v>46.91</v>
      </c>
      <c r="C7" s="14">
        <v>51.26</v>
      </c>
      <c r="D7" s="14">
        <v>30.89</v>
      </c>
      <c r="E7" s="14">
        <v>47.78</v>
      </c>
      <c r="G7" s="14">
        <v>81.72</v>
      </c>
    </row>
    <row r="8" spans="1:42" x14ac:dyDescent="0.3">
      <c r="A8" s="14">
        <v>63.91</v>
      </c>
      <c r="B8" s="14">
        <v>51.56</v>
      </c>
      <c r="C8" s="14">
        <v>37.44</v>
      </c>
      <c r="D8" s="14">
        <v>1.37</v>
      </c>
      <c r="E8" s="14">
        <v>47.11</v>
      </c>
      <c r="G8" s="14">
        <v>55.91</v>
      </c>
    </row>
    <row r="9" spans="1:42" x14ac:dyDescent="0.3">
      <c r="A9" s="14">
        <v>44.93</v>
      </c>
      <c r="B9" s="14">
        <v>74.98</v>
      </c>
      <c r="C9" s="14">
        <v>19.149999999999999</v>
      </c>
      <c r="D9" s="14">
        <v>0.67</v>
      </c>
      <c r="E9" s="14">
        <v>14.85</v>
      </c>
      <c r="G9" s="14">
        <v>6.3</v>
      </c>
    </row>
    <row r="10" spans="1:42" x14ac:dyDescent="0.3">
      <c r="A10" s="14">
        <v>71.69</v>
      </c>
      <c r="B10" s="14">
        <v>78.17</v>
      </c>
      <c r="C10" s="14">
        <v>58.04</v>
      </c>
      <c r="D10" s="14">
        <v>24.87</v>
      </c>
      <c r="E10" s="14">
        <v>29.61</v>
      </c>
      <c r="G10" s="14">
        <v>38.22</v>
      </c>
    </row>
    <row r="11" spans="1:42" x14ac:dyDescent="0.3">
      <c r="A11" s="14">
        <v>41.39</v>
      </c>
      <c r="B11" s="14">
        <v>34.04</v>
      </c>
      <c r="C11" s="14">
        <v>11.24</v>
      </c>
      <c r="D11" s="14">
        <v>0.89</v>
      </c>
      <c r="E11" s="14">
        <v>61.07</v>
      </c>
      <c r="G11" s="14">
        <v>40.33</v>
      </c>
    </row>
    <row r="12" spans="1:42" x14ac:dyDescent="0.3">
      <c r="A12" s="14">
        <v>60.67</v>
      </c>
      <c r="B12" s="14">
        <v>79.2</v>
      </c>
      <c r="C12" s="14">
        <v>47.43</v>
      </c>
      <c r="D12" s="14">
        <v>15.76</v>
      </c>
      <c r="E12" s="14">
        <v>71.59</v>
      </c>
      <c r="G12" s="14">
        <v>44.8</v>
      </c>
    </row>
    <row r="13" spans="1:42" x14ac:dyDescent="0.3">
      <c r="A13" s="7"/>
      <c r="B13" s="7"/>
    </row>
    <row r="14" spans="1:42" ht="17.399999999999999" x14ac:dyDescent="0.3">
      <c r="A14" s="11" t="s">
        <v>174</v>
      </c>
    </row>
    <row r="15" spans="1:42" x14ac:dyDescent="0.3">
      <c r="A15" s="9"/>
      <c r="B15" s="41" t="s">
        <v>65</v>
      </c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 t="s">
        <v>66</v>
      </c>
      <c r="T15" s="41"/>
      <c r="U15" s="41"/>
      <c r="V15" s="41"/>
      <c r="W15" s="41"/>
      <c r="X15" s="41"/>
      <c r="Y15" s="41"/>
      <c r="Z15" s="41"/>
      <c r="AA15" s="41"/>
      <c r="AB15" s="41"/>
      <c r="AC15" s="41"/>
      <c r="AD15" s="41"/>
    </row>
    <row r="16" spans="1:42" x14ac:dyDescent="0.3">
      <c r="A16" s="13" t="s">
        <v>0</v>
      </c>
      <c r="B16" s="14">
        <v>16.66667</v>
      </c>
      <c r="C16" s="14">
        <v>27.77778</v>
      </c>
      <c r="D16" s="14">
        <v>55.55556</v>
      </c>
      <c r="E16" s="14">
        <v>55.55556</v>
      </c>
      <c r="F16" s="14">
        <v>16.66667</v>
      </c>
      <c r="G16" s="14">
        <v>50</v>
      </c>
      <c r="H16" s="14">
        <v>72.222219999999993</v>
      </c>
      <c r="I16" s="14">
        <v>0</v>
      </c>
      <c r="J16" s="14">
        <v>22.22222</v>
      </c>
      <c r="K16" s="14">
        <v>72.222219999999993</v>
      </c>
      <c r="L16" s="14">
        <v>27.77778</v>
      </c>
      <c r="M16" s="14">
        <v>66.666669999999996</v>
      </c>
      <c r="N16" s="14">
        <v>72.222219999999993</v>
      </c>
      <c r="O16" s="14">
        <v>50</v>
      </c>
      <c r="P16" s="14">
        <v>66.666669999999996</v>
      </c>
      <c r="Q16" s="14">
        <v>61.111109999999996</v>
      </c>
      <c r="R16" s="14">
        <v>72.222219999999993</v>
      </c>
      <c r="S16" s="14">
        <v>5.5555560000000002</v>
      </c>
      <c r="T16" s="14">
        <v>5.5555560000000002</v>
      </c>
      <c r="U16" s="14">
        <v>0</v>
      </c>
      <c r="V16" s="14">
        <v>0</v>
      </c>
      <c r="W16" s="14">
        <v>0</v>
      </c>
      <c r="X16" s="14">
        <v>5.5555560000000002</v>
      </c>
      <c r="Y16" s="14">
        <v>5.5555560000000002</v>
      </c>
      <c r="Z16" s="14">
        <v>0</v>
      </c>
      <c r="AA16" s="14">
        <v>0</v>
      </c>
      <c r="AB16" s="14">
        <v>0</v>
      </c>
      <c r="AC16" s="14">
        <v>0</v>
      </c>
      <c r="AD16" s="14">
        <v>0</v>
      </c>
    </row>
    <row r="17" spans="1:30" x14ac:dyDescent="0.3">
      <c r="A17" s="13" t="s">
        <v>1</v>
      </c>
      <c r="B17" s="14">
        <v>11.11111</v>
      </c>
      <c r="C17" s="14">
        <v>22.22222</v>
      </c>
      <c r="D17" s="14">
        <v>16.66667</v>
      </c>
      <c r="E17" s="14">
        <v>11.11111</v>
      </c>
      <c r="F17" s="14">
        <v>0</v>
      </c>
      <c r="G17" s="14">
        <v>0</v>
      </c>
      <c r="H17" s="14">
        <v>5.5555560000000002</v>
      </c>
      <c r="I17" s="14">
        <v>11.11111</v>
      </c>
      <c r="J17" s="14">
        <v>0</v>
      </c>
      <c r="K17" s="14">
        <v>0</v>
      </c>
      <c r="L17" s="14">
        <v>5.5555560000000002</v>
      </c>
      <c r="M17" s="14">
        <v>16.66667</v>
      </c>
      <c r="N17" s="14">
        <v>11.11111</v>
      </c>
      <c r="O17" s="14">
        <v>5.5555560000000002</v>
      </c>
      <c r="P17" s="14">
        <v>0</v>
      </c>
      <c r="Q17" s="14">
        <v>22.22222</v>
      </c>
      <c r="R17" s="14">
        <v>22.22222</v>
      </c>
      <c r="S17" s="14">
        <v>0</v>
      </c>
      <c r="T17" s="14">
        <v>11.11111</v>
      </c>
      <c r="U17" s="14">
        <v>11.11111</v>
      </c>
      <c r="V17" s="14">
        <v>5.5555560000000002</v>
      </c>
      <c r="W17" s="14">
        <v>0</v>
      </c>
      <c r="X17" s="14">
        <v>5.5555560000000002</v>
      </c>
      <c r="Y17" s="14">
        <v>0</v>
      </c>
      <c r="Z17" s="14">
        <v>0</v>
      </c>
      <c r="AA17" s="14">
        <v>0</v>
      </c>
      <c r="AB17" s="14">
        <v>22.22222</v>
      </c>
      <c r="AC17" s="14">
        <v>0</v>
      </c>
      <c r="AD17" s="14">
        <v>11.11111</v>
      </c>
    </row>
    <row r="18" spans="1:30" x14ac:dyDescent="0.3">
      <c r="A18" s="13" t="s">
        <v>67</v>
      </c>
      <c r="B18" s="14">
        <v>50</v>
      </c>
      <c r="C18" s="14">
        <v>27.77778</v>
      </c>
      <c r="D18" s="14">
        <v>27.77778</v>
      </c>
      <c r="E18" s="14">
        <v>33.333329999999997</v>
      </c>
      <c r="F18" s="14">
        <v>5.5555560000000002</v>
      </c>
      <c r="G18" s="14">
        <v>66.666669999999996</v>
      </c>
      <c r="H18" s="14">
        <v>0</v>
      </c>
      <c r="I18" s="14">
        <v>33.333329999999997</v>
      </c>
      <c r="J18" s="14">
        <v>22.22222</v>
      </c>
      <c r="K18" s="14">
        <v>11.11111</v>
      </c>
      <c r="L18" s="14">
        <v>16.66667</v>
      </c>
      <c r="M18" s="14">
        <v>38.888890000000004</v>
      </c>
      <c r="N18" s="14">
        <v>27.77778</v>
      </c>
      <c r="O18" s="14">
        <v>16.66667</v>
      </c>
      <c r="P18" s="14">
        <v>44.44444</v>
      </c>
      <c r="Q18" s="14">
        <v>33.333329999999997</v>
      </c>
      <c r="R18" s="14">
        <v>5.5555560000000002</v>
      </c>
      <c r="S18" s="14">
        <v>33.333329999999997</v>
      </c>
      <c r="T18" s="14">
        <v>5.5555560000000002</v>
      </c>
      <c r="U18" s="14">
        <v>11.11111</v>
      </c>
      <c r="V18" s="14">
        <v>0</v>
      </c>
      <c r="W18" s="14">
        <v>0</v>
      </c>
      <c r="X18" s="14">
        <v>11.11111</v>
      </c>
      <c r="Y18" s="14">
        <v>16.66667</v>
      </c>
      <c r="Z18" s="14">
        <v>16.66667</v>
      </c>
      <c r="AA18" s="14">
        <v>16.66667</v>
      </c>
      <c r="AB18" s="14">
        <v>16.66667</v>
      </c>
      <c r="AC18" s="14">
        <v>11.11111</v>
      </c>
      <c r="AD18" s="14">
        <v>0</v>
      </c>
    </row>
    <row r="19" spans="1:30" x14ac:dyDescent="0.3">
      <c r="A19" s="28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</row>
    <row r="20" spans="1:30" x14ac:dyDescent="0.3">
      <c r="A20" s="9"/>
      <c r="B20" s="41" t="s">
        <v>65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 t="s">
        <v>66</v>
      </c>
      <c r="T20" s="41"/>
      <c r="U20" s="41"/>
      <c r="V20" s="41"/>
      <c r="W20" s="41"/>
      <c r="X20" s="41"/>
      <c r="Y20" s="41"/>
      <c r="Z20" s="41"/>
      <c r="AA20" s="41"/>
      <c r="AB20" s="41"/>
      <c r="AC20" s="41"/>
      <c r="AD20" s="41"/>
    </row>
    <row r="21" spans="1:30" x14ac:dyDescent="0.3">
      <c r="A21" s="13" t="s">
        <v>69</v>
      </c>
      <c r="B21" s="14">
        <v>33.333329999999997</v>
      </c>
      <c r="C21" s="14">
        <v>44.44444</v>
      </c>
      <c r="D21" s="14">
        <v>77.777780000000007</v>
      </c>
      <c r="E21" s="14">
        <v>50</v>
      </c>
      <c r="F21" s="14">
        <v>22.22222</v>
      </c>
      <c r="G21" s="14">
        <v>66.666669999999996</v>
      </c>
      <c r="H21" s="14">
        <v>44.44444</v>
      </c>
      <c r="I21" s="14">
        <v>38.888890000000004</v>
      </c>
      <c r="J21" s="14">
        <v>16.66667</v>
      </c>
      <c r="K21" s="14">
        <v>44.44444</v>
      </c>
      <c r="L21" s="14">
        <v>66.666669999999996</v>
      </c>
      <c r="M21" s="14">
        <v>83.333330000000004</v>
      </c>
      <c r="N21" s="14">
        <v>55.55556</v>
      </c>
      <c r="O21" s="14">
        <v>50</v>
      </c>
      <c r="P21" s="14">
        <v>50</v>
      </c>
      <c r="Q21" s="14">
        <v>44.44444</v>
      </c>
      <c r="R21" s="14">
        <v>66.666669999999996</v>
      </c>
      <c r="S21" s="14">
        <v>55.55556</v>
      </c>
      <c r="T21" s="14">
        <v>38.888890000000004</v>
      </c>
      <c r="U21" s="14">
        <v>38.888890000000004</v>
      </c>
      <c r="V21" s="14">
        <v>55.55556</v>
      </c>
      <c r="W21" s="14">
        <v>5.5555560000000002</v>
      </c>
      <c r="X21" s="14">
        <v>61.111109999999996</v>
      </c>
      <c r="Y21" s="14">
        <v>44.44444</v>
      </c>
      <c r="Z21" s="14">
        <v>66.666669999999996</v>
      </c>
      <c r="AA21" s="14">
        <v>72.222219999999993</v>
      </c>
      <c r="AB21" s="14">
        <v>55.55556</v>
      </c>
      <c r="AC21" s="14">
        <v>66.666669999999996</v>
      </c>
      <c r="AD21" s="14">
        <v>44.44444</v>
      </c>
    </row>
    <row r="22" spans="1:30" x14ac:dyDescent="0.3">
      <c r="A22" s="7"/>
      <c r="B22" s="7"/>
    </row>
    <row r="23" spans="1:30" x14ac:dyDescent="0.3">
      <c r="A23" s="7"/>
      <c r="B23" s="7"/>
    </row>
    <row r="24" spans="1:30" x14ac:dyDescent="0.3">
      <c r="A24" s="27"/>
      <c r="B24" s="7"/>
    </row>
    <row r="25" spans="1:30" x14ac:dyDescent="0.3">
      <c r="A25" s="7"/>
      <c r="B25" s="7"/>
    </row>
    <row r="26" spans="1:30" x14ac:dyDescent="0.3">
      <c r="A26" s="27"/>
      <c r="B26" s="7"/>
    </row>
    <row r="27" spans="1:30" x14ac:dyDescent="0.3">
      <c r="A27" s="7"/>
      <c r="B27" s="7"/>
    </row>
    <row r="28" spans="1:30" x14ac:dyDescent="0.3">
      <c r="A28" s="7"/>
      <c r="B28" s="7"/>
    </row>
    <row r="29" spans="1:30" x14ac:dyDescent="0.3">
      <c r="A29" s="27"/>
      <c r="B29" s="7"/>
    </row>
    <row r="30" spans="1:30" x14ac:dyDescent="0.3">
      <c r="A30" s="7"/>
      <c r="B30" s="7"/>
    </row>
    <row r="31" spans="1:30" x14ac:dyDescent="0.3">
      <c r="A31" s="7"/>
      <c r="B31" s="7"/>
    </row>
  </sheetData>
  <mergeCells count="4">
    <mergeCell ref="B15:R15"/>
    <mergeCell ref="S15:AD15"/>
    <mergeCell ref="B20:R20"/>
    <mergeCell ref="S20:AD2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7D011-DC8C-47B4-B04C-7552F6291282}">
  <dimension ref="A1:AG36"/>
  <sheetViews>
    <sheetView topLeftCell="A12" workbookViewId="0">
      <selection activeCell="H23" sqref="H23:I28"/>
    </sheetView>
  </sheetViews>
  <sheetFormatPr defaultRowHeight="14.4" x14ac:dyDescent="0.3"/>
  <sheetData>
    <row r="1" spans="1:7" ht="17.399999999999999" x14ac:dyDescent="0.3">
      <c r="A1" s="11" t="s">
        <v>175</v>
      </c>
    </row>
    <row r="2" spans="1:7" x14ac:dyDescent="0.3">
      <c r="A2" s="9" t="s">
        <v>25</v>
      </c>
      <c r="B2" s="9" t="s">
        <v>26</v>
      </c>
      <c r="C2" s="9" t="s">
        <v>18</v>
      </c>
      <c r="D2" s="9" t="s">
        <v>20</v>
      </c>
      <c r="E2" s="9" t="s">
        <v>62</v>
      </c>
      <c r="F2" s="9" t="s">
        <v>71</v>
      </c>
      <c r="G2" s="9" t="s">
        <v>72</v>
      </c>
    </row>
    <row r="3" spans="1:7" x14ac:dyDescent="0.3">
      <c r="A3" s="14">
        <v>24.65</v>
      </c>
      <c r="B3" s="14">
        <v>12.93</v>
      </c>
      <c r="C3" s="14">
        <v>14.11</v>
      </c>
      <c r="D3" s="14">
        <v>34.15</v>
      </c>
      <c r="E3" s="14">
        <v>48.76</v>
      </c>
      <c r="F3" s="14">
        <v>76.540000000000006</v>
      </c>
      <c r="G3" s="14">
        <v>53.67</v>
      </c>
    </row>
    <row r="4" spans="1:7" x14ac:dyDescent="0.3">
      <c r="A4" s="14">
        <v>46.96</v>
      </c>
      <c r="B4" s="14">
        <v>12.15</v>
      </c>
      <c r="C4" s="14">
        <v>16.02</v>
      </c>
      <c r="D4" s="14">
        <v>20.91</v>
      </c>
      <c r="E4" s="14">
        <v>39.31</v>
      </c>
      <c r="F4" s="14">
        <v>47.11</v>
      </c>
      <c r="G4" s="14">
        <v>42.78</v>
      </c>
    </row>
    <row r="5" spans="1:7" x14ac:dyDescent="0.3">
      <c r="A5" s="14">
        <v>47.7</v>
      </c>
      <c r="B5" s="14">
        <v>12.37</v>
      </c>
      <c r="C5" s="14">
        <v>17.350000000000001</v>
      </c>
      <c r="D5" s="14">
        <v>15.15</v>
      </c>
      <c r="E5" s="14">
        <v>14.81</v>
      </c>
      <c r="F5" s="14">
        <v>11.94</v>
      </c>
      <c r="G5" s="14">
        <v>13.48</v>
      </c>
    </row>
    <row r="6" spans="1:7" x14ac:dyDescent="0.3">
      <c r="A6" s="14">
        <v>28.93</v>
      </c>
      <c r="B6" s="14">
        <v>47.43</v>
      </c>
      <c r="C6" s="14">
        <v>22.67</v>
      </c>
      <c r="D6" s="14">
        <v>18.07</v>
      </c>
      <c r="E6" s="14">
        <v>48.37</v>
      </c>
      <c r="F6" s="14">
        <v>33.19</v>
      </c>
      <c r="G6" s="14">
        <v>62.09</v>
      </c>
    </row>
    <row r="7" spans="1:7" x14ac:dyDescent="0.3">
      <c r="A7" s="14">
        <v>54.19</v>
      </c>
      <c r="B7" s="14">
        <v>52.96</v>
      </c>
      <c r="C7" s="14">
        <v>3.13</v>
      </c>
      <c r="D7" s="14">
        <v>18.43</v>
      </c>
      <c r="E7" s="14">
        <v>8.3699999999999992</v>
      </c>
      <c r="F7" s="14">
        <v>14.13</v>
      </c>
      <c r="G7" s="14">
        <v>6.22</v>
      </c>
    </row>
    <row r="8" spans="1:7" x14ac:dyDescent="0.3">
      <c r="A8" s="14">
        <v>37.67</v>
      </c>
      <c r="B8" s="14">
        <v>38.72</v>
      </c>
      <c r="C8" s="14">
        <v>8.8000000000000007</v>
      </c>
      <c r="D8" s="14">
        <v>18.7</v>
      </c>
      <c r="E8" s="14">
        <v>25.46</v>
      </c>
      <c r="F8" s="14">
        <v>25.33</v>
      </c>
      <c r="G8" s="14">
        <v>34.89</v>
      </c>
    </row>
    <row r="9" spans="1:7" x14ac:dyDescent="0.3">
      <c r="A9" s="14">
        <v>43.15</v>
      </c>
      <c r="B9" s="14">
        <v>29.5</v>
      </c>
      <c r="C9" s="14">
        <v>3.87</v>
      </c>
      <c r="D9" s="14">
        <v>10.43</v>
      </c>
      <c r="E9" s="14">
        <v>12.94</v>
      </c>
      <c r="F9" s="14">
        <v>24.94</v>
      </c>
      <c r="G9" s="14">
        <v>6.02</v>
      </c>
    </row>
    <row r="10" spans="1:7" x14ac:dyDescent="0.3">
      <c r="A10" s="14">
        <v>64.3</v>
      </c>
      <c r="B10" s="14">
        <v>2.31</v>
      </c>
      <c r="C10" s="14">
        <v>10.44</v>
      </c>
      <c r="D10" s="14">
        <v>8.0399999999999991</v>
      </c>
      <c r="E10" s="14">
        <v>29.96</v>
      </c>
      <c r="F10" s="14">
        <v>16.059999999999999</v>
      </c>
      <c r="G10" s="14">
        <v>48.94</v>
      </c>
    </row>
    <row r="11" spans="1:7" x14ac:dyDescent="0.3">
      <c r="A11" s="14">
        <v>38.78</v>
      </c>
      <c r="B11" s="14">
        <v>57.72</v>
      </c>
      <c r="C11" s="14">
        <v>32.979999999999997</v>
      </c>
      <c r="D11" s="14">
        <v>47.87</v>
      </c>
      <c r="E11" s="14">
        <v>44.46</v>
      </c>
      <c r="F11" s="14">
        <v>42.44</v>
      </c>
      <c r="G11" s="14">
        <v>25.56</v>
      </c>
    </row>
    <row r="12" spans="1:7" x14ac:dyDescent="0.3">
      <c r="A12" s="14">
        <v>73.430000000000007</v>
      </c>
      <c r="B12" s="14">
        <v>47.26</v>
      </c>
      <c r="C12" s="14">
        <v>9.43</v>
      </c>
      <c r="D12" s="14">
        <v>5.87</v>
      </c>
      <c r="E12" s="14">
        <v>33.06</v>
      </c>
      <c r="F12" s="14">
        <v>3.22</v>
      </c>
      <c r="G12" s="14">
        <v>13.69</v>
      </c>
    </row>
    <row r="13" spans="1:7" x14ac:dyDescent="0.3">
      <c r="A13" s="14">
        <v>52.67</v>
      </c>
      <c r="B13" s="14">
        <v>29.81</v>
      </c>
      <c r="C13" s="14">
        <v>1.0900000000000001</v>
      </c>
      <c r="D13" s="14">
        <v>12.76</v>
      </c>
      <c r="E13" s="14">
        <v>18.87</v>
      </c>
      <c r="F13" s="14">
        <v>49.43</v>
      </c>
      <c r="G13" s="14">
        <v>87.24</v>
      </c>
    </row>
    <row r="14" spans="1:7" x14ac:dyDescent="0.3">
      <c r="A14" s="14">
        <v>46.43</v>
      </c>
      <c r="B14" s="14">
        <v>27.43</v>
      </c>
      <c r="C14" s="14">
        <v>22.41</v>
      </c>
      <c r="D14" s="14">
        <v>53.54</v>
      </c>
      <c r="E14" s="14">
        <v>53.48</v>
      </c>
      <c r="F14" s="14">
        <v>51.59</v>
      </c>
      <c r="G14" s="14">
        <v>55.39</v>
      </c>
    </row>
    <row r="15" spans="1:7" x14ac:dyDescent="0.3">
      <c r="A15" s="14">
        <v>70.72</v>
      </c>
      <c r="B15" s="14">
        <v>40.24</v>
      </c>
      <c r="C15" s="14">
        <v>3.81</v>
      </c>
      <c r="D15" s="14">
        <v>43.78</v>
      </c>
      <c r="E15" s="14">
        <v>78.87</v>
      </c>
      <c r="F15" s="14">
        <v>43.17</v>
      </c>
      <c r="G15" s="14">
        <v>63.41</v>
      </c>
    </row>
    <row r="16" spans="1:7" x14ac:dyDescent="0.3">
      <c r="A16" s="14">
        <v>47.83</v>
      </c>
      <c r="B16" s="14">
        <v>29.96</v>
      </c>
      <c r="C16" s="14">
        <v>27.06</v>
      </c>
      <c r="D16" s="14">
        <v>3.61</v>
      </c>
      <c r="E16" s="14">
        <v>37.46</v>
      </c>
      <c r="F16" s="14">
        <v>20.22</v>
      </c>
      <c r="G16" s="14">
        <v>4.28</v>
      </c>
    </row>
    <row r="17" spans="1:31" x14ac:dyDescent="0.3">
      <c r="A17" s="14">
        <v>35.44</v>
      </c>
      <c r="B17" s="14">
        <v>16.41</v>
      </c>
      <c r="C17" s="14">
        <v>39.67</v>
      </c>
      <c r="D17" s="14">
        <v>82.35</v>
      </c>
      <c r="E17" s="14">
        <v>89.56</v>
      </c>
      <c r="F17" s="14">
        <v>76.650000000000006</v>
      </c>
      <c r="G17" s="14">
        <v>74.430000000000007</v>
      </c>
    </row>
    <row r="18" spans="1:31" x14ac:dyDescent="0.3">
      <c r="A18" s="14">
        <v>56.91</v>
      </c>
      <c r="B18" s="14">
        <v>45.09</v>
      </c>
      <c r="C18" s="14">
        <v>7.74</v>
      </c>
      <c r="D18" s="14">
        <v>4.3099999999999996</v>
      </c>
      <c r="E18" s="14">
        <v>27.04</v>
      </c>
      <c r="F18" s="14">
        <v>44.93</v>
      </c>
      <c r="G18" s="14">
        <v>31.8</v>
      </c>
    </row>
    <row r="20" spans="1:31" ht="17.399999999999999" x14ac:dyDescent="0.3">
      <c r="A20" s="11" t="s">
        <v>176</v>
      </c>
      <c r="H20" s="60"/>
      <c r="I20" s="60"/>
    </row>
    <row r="21" spans="1:31" x14ac:dyDescent="0.3">
      <c r="A21" s="39" t="s">
        <v>0</v>
      </c>
      <c r="B21" s="39"/>
      <c r="C21" s="39"/>
      <c r="D21" s="39" t="s">
        <v>62</v>
      </c>
      <c r="E21" s="39"/>
      <c r="F21" s="39"/>
      <c r="H21" s="39" t="s">
        <v>76</v>
      </c>
      <c r="I21" s="39"/>
    </row>
    <row r="22" spans="1:31" x14ac:dyDescent="0.3">
      <c r="A22" s="29" t="s">
        <v>73</v>
      </c>
      <c r="B22" s="29" t="s">
        <v>74</v>
      </c>
      <c r="C22" s="29" t="s">
        <v>75</v>
      </c>
      <c r="D22" s="29" t="s">
        <v>73</v>
      </c>
      <c r="E22" s="29" t="s">
        <v>74</v>
      </c>
      <c r="F22" s="29" t="s">
        <v>75</v>
      </c>
      <c r="H22" s="26" t="s">
        <v>0</v>
      </c>
      <c r="I22" s="26" t="s">
        <v>62</v>
      </c>
    </row>
    <row r="23" spans="1:31" x14ac:dyDescent="0.3">
      <c r="A23" s="10">
        <v>20</v>
      </c>
      <c r="B23" s="10">
        <v>39</v>
      </c>
      <c r="C23" s="4">
        <v>6</v>
      </c>
      <c r="D23" s="10">
        <v>25</v>
      </c>
      <c r="E23" s="10">
        <v>25</v>
      </c>
      <c r="F23" s="4">
        <v>49</v>
      </c>
      <c r="H23" s="30">
        <v>13.333333333333334</v>
      </c>
      <c r="I23" s="30">
        <v>66.21621621621621</v>
      </c>
    </row>
    <row r="24" spans="1:31" x14ac:dyDescent="0.3">
      <c r="A24" s="10">
        <v>7</v>
      </c>
      <c r="B24" s="10">
        <v>33</v>
      </c>
      <c r="C24" s="4">
        <v>3</v>
      </c>
      <c r="D24" s="10">
        <v>54</v>
      </c>
      <c r="E24" s="10">
        <v>35</v>
      </c>
      <c r="F24" s="4">
        <v>31</v>
      </c>
      <c r="H24" s="30">
        <v>8.3333333333333321</v>
      </c>
      <c r="I24" s="30">
        <v>46.969696969696969</v>
      </c>
    </row>
    <row r="25" spans="1:31" x14ac:dyDescent="0.3">
      <c r="A25" s="10">
        <v>7</v>
      </c>
      <c r="B25" s="10">
        <v>37</v>
      </c>
      <c r="C25" s="4">
        <v>1</v>
      </c>
      <c r="D25" s="10">
        <v>59</v>
      </c>
      <c r="E25" s="10">
        <v>41</v>
      </c>
      <c r="F25" s="4">
        <v>37</v>
      </c>
      <c r="H25" s="30">
        <v>2.6315789473684208</v>
      </c>
      <c r="I25" s="30">
        <v>47.435897435897431</v>
      </c>
    </row>
    <row r="26" spans="1:31" x14ac:dyDescent="0.3">
      <c r="A26" s="10">
        <v>10</v>
      </c>
      <c r="B26" s="10">
        <v>38</v>
      </c>
      <c r="C26" s="4">
        <v>6</v>
      </c>
      <c r="D26" s="10">
        <v>76</v>
      </c>
      <c r="E26" s="10">
        <v>35</v>
      </c>
      <c r="F26" s="4">
        <v>25</v>
      </c>
      <c r="H26" s="30">
        <v>13.636363636363635</v>
      </c>
      <c r="I26" s="30">
        <v>41.666666666666671</v>
      </c>
    </row>
    <row r="27" spans="1:31" x14ac:dyDescent="0.3">
      <c r="A27" s="10">
        <v>27</v>
      </c>
      <c r="B27" s="10">
        <v>22</v>
      </c>
      <c r="C27" s="4">
        <v>6</v>
      </c>
      <c r="D27" s="10">
        <v>45</v>
      </c>
      <c r="E27" s="10">
        <v>33</v>
      </c>
      <c r="F27" s="4">
        <v>35</v>
      </c>
      <c r="H27" s="30">
        <v>21.428571428571427</v>
      </c>
      <c r="I27" s="30">
        <v>51.470588235294116</v>
      </c>
    </row>
    <row r="28" spans="1:31" x14ac:dyDescent="0.3">
      <c r="A28" s="10">
        <v>22</v>
      </c>
      <c r="B28" s="10">
        <v>32</v>
      </c>
      <c r="C28" s="4">
        <v>3</v>
      </c>
      <c r="D28" s="10">
        <v>29</v>
      </c>
      <c r="E28" s="10">
        <v>27</v>
      </c>
      <c r="F28" s="4">
        <v>50</v>
      </c>
      <c r="H28" s="30">
        <v>8.5714285714285712</v>
      </c>
      <c r="I28" s="30">
        <v>64.935064935064929</v>
      </c>
    </row>
    <row r="30" spans="1:31" ht="17.399999999999999" x14ac:dyDescent="0.3">
      <c r="A30" s="11" t="s">
        <v>177</v>
      </c>
    </row>
    <row r="31" spans="1:31" x14ac:dyDescent="0.3">
      <c r="A31" s="9"/>
      <c r="B31" s="57" t="s">
        <v>77</v>
      </c>
      <c r="C31" s="58"/>
      <c r="D31" s="58"/>
      <c r="E31" s="58"/>
      <c r="F31" s="58"/>
      <c r="G31" s="59"/>
      <c r="H31" s="57" t="s">
        <v>78</v>
      </c>
      <c r="I31" s="58"/>
      <c r="J31" s="58"/>
      <c r="K31" s="58"/>
      <c r="L31" s="58"/>
      <c r="M31" s="59"/>
      <c r="N31" s="57" t="s">
        <v>79</v>
      </c>
      <c r="O31" s="58"/>
      <c r="P31" s="58"/>
      <c r="Q31" s="58"/>
      <c r="R31" s="58"/>
      <c r="S31" s="59"/>
      <c r="T31" s="57" t="s">
        <v>80</v>
      </c>
      <c r="U31" s="58"/>
      <c r="V31" s="58"/>
      <c r="W31" s="58"/>
      <c r="X31" s="58"/>
      <c r="Y31" s="59"/>
      <c r="Z31" s="57" t="s">
        <v>81</v>
      </c>
      <c r="AA31" s="58"/>
      <c r="AB31" s="58"/>
      <c r="AC31" s="58"/>
      <c r="AD31" s="58"/>
      <c r="AE31" s="59"/>
    </row>
    <row r="32" spans="1:31" x14ac:dyDescent="0.3">
      <c r="A32" s="13" t="s">
        <v>0</v>
      </c>
      <c r="B32" s="10">
        <v>70</v>
      </c>
      <c r="C32" s="10">
        <v>76</v>
      </c>
      <c r="D32" s="10">
        <v>54</v>
      </c>
      <c r="E32" s="10">
        <v>62</v>
      </c>
      <c r="F32" s="10">
        <v>72</v>
      </c>
      <c r="G32" s="10">
        <v>57.999999999999993</v>
      </c>
      <c r="H32" s="10">
        <v>2</v>
      </c>
      <c r="I32" s="10">
        <v>2</v>
      </c>
      <c r="J32" s="10">
        <v>0</v>
      </c>
      <c r="K32" s="10">
        <v>0</v>
      </c>
      <c r="L32" s="10">
        <v>4</v>
      </c>
      <c r="M32" s="10">
        <v>2</v>
      </c>
      <c r="N32" s="10">
        <v>0</v>
      </c>
      <c r="O32" s="10">
        <v>0</v>
      </c>
      <c r="P32" s="10">
        <v>0</v>
      </c>
      <c r="Q32" s="10">
        <v>0</v>
      </c>
      <c r="R32" s="10">
        <v>2</v>
      </c>
      <c r="S32" s="10">
        <v>2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2</v>
      </c>
      <c r="Z32" s="10">
        <v>0</v>
      </c>
      <c r="AA32" s="10">
        <v>0</v>
      </c>
      <c r="AB32" s="10">
        <v>0</v>
      </c>
      <c r="AC32" s="10">
        <v>2</v>
      </c>
      <c r="AD32" s="10">
        <v>0</v>
      </c>
      <c r="AE32" s="10">
        <v>0</v>
      </c>
    </row>
    <row r="33" spans="1:33" x14ac:dyDescent="0.3">
      <c r="A33" s="13" t="s">
        <v>62</v>
      </c>
      <c r="B33" s="10">
        <v>41</v>
      </c>
      <c r="C33" s="10">
        <v>39</v>
      </c>
      <c r="D33" s="10">
        <v>31</v>
      </c>
      <c r="E33" s="10">
        <v>45</v>
      </c>
      <c r="F33" s="10">
        <v>43</v>
      </c>
      <c r="G33" s="10">
        <v>34</v>
      </c>
      <c r="H33" s="10">
        <v>1</v>
      </c>
      <c r="I33" s="10">
        <v>1</v>
      </c>
      <c r="J33" s="10">
        <v>0</v>
      </c>
      <c r="K33" s="10">
        <v>4</v>
      </c>
      <c r="L33" s="10">
        <v>0</v>
      </c>
      <c r="M33" s="10">
        <v>0</v>
      </c>
      <c r="N33" s="10">
        <v>4</v>
      </c>
      <c r="O33" s="10">
        <v>3</v>
      </c>
      <c r="P33" s="10">
        <v>4</v>
      </c>
      <c r="Q33" s="10">
        <v>5</v>
      </c>
      <c r="R33" s="10">
        <v>1</v>
      </c>
      <c r="S33" s="10">
        <v>3</v>
      </c>
      <c r="T33" s="10">
        <v>0</v>
      </c>
      <c r="U33" s="10">
        <v>0</v>
      </c>
      <c r="V33" s="10">
        <v>0</v>
      </c>
      <c r="W33" s="10">
        <v>0</v>
      </c>
      <c r="X33" s="10">
        <v>1</v>
      </c>
      <c r="Y33" s="10">
        <v>0</v>
      </c>
      <c r="Z33" s="10">
        <v>0</v>
      </c>
      <c r="AA33" s="10">
        <v>0</v>
      </c>
      <c r="AB33" s="10">
        <v>0</v>
      </c>
      <c r="AC33" s="10">
        <v>1</v>
      </c>
      <c r="AD33" s="10">
        <v>0</v>
      </c>
      <c r="AE33" s="10">
        <v>0</v>
      </c>
    </row>
    <row r="34" spans="1:33" x14ac:dyDescent="0.3">
      <c r="A34" s="7"/>
      <c r="F34" s="7"/>
      <c r="G34" s="7"/>
    </row>
    <row r="35" spans="1:33" x14ac:dyDescent="0.3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</row>
    <row r="36" spans="1:33" x14ac:dyDescent="0.3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</row>
  </sheetData>
  <mergeCells count="9">
    <mergeCell ref="N31:S31"/>
    <mergeCell ref="T31:Y31"/>
    <mergeCell ref="Z31:AE31"/>
    <mergeCell ref="H31:M31"/>
    <mergeCell ref="B31:G31"/>
    <mergeCell ref="A21:C21"/>
    <mergeCell ref="D21:F21"/>
    <mergeCell ref="H20:I20"/>
    <mergeCell ref="H21:I2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9C054-4087-40B3-B358-E7B894337550}">
  <dimension ref="A1:O14"/>
  <sheetViews>
    <sheetView workbookViewId="0">
      <selection activeCell="N21" sqref="N21"/>
    </sheetView>
  </sheetViews>
  <sheetFormatPr defaultRowHeight="14.4" x14ac:dyDescent="0.3"/>
  <sheetData>
    <row r="1" spans="1:15" ht="17.399999999999999" x14ac:dyDescent="0.3">
      <c r="A1" s="11" t="s">
        <v>178</v>
      </c>
    </row>
    <row r="2" spans="1:15" x14ac:dyDescent="0.3">
      <c r="A2" s="61" t="s">
        <v>16</v>
      </c>
      <c r="B2" s="9"/>
      <c r="C2" s="41" t="s">
        <v>3</v>
      </c>
      <c r="D2" s="41"/>
      <c r="E2" s="41"/>
      <c r="F2" s="41"/>
      <c r="G2" s="41" t="s">
        <v>0</v>
      </c>
      <c r="H2" s="41"/>
      <c r="I2" s="41"/>
      <c r="J2" s="41"/>
      <c r="K2" s="41"/>
      <c r="L2" s="41" t="s">
        <v>6</v>
      </c>
      <c r="M2" s="41"/>
      <c r="N2" s="41"/>
      <c r="O2" s="41"/>
    </row>
    <row r="3" spans="1:15" x14ac:dyDescent="0.3">
      <c r="A3" s="61"/>
      <c r="B3" s="13" t="s">
        <v>82</v>
      </c>
      <c r="C3" s="14">
        <v>20.966000000000001</v>
      </c>
      <c r="D3" s="14">
        <v>24.925000000000001</v>
      </c>
      <c r="E3" s="14">
        <v>16.173999999999999</v>
      </c>
      <c r="F3" s="14">
        <v>16.172999999999998</v>
      </c>
      <c r="G3" s="14">
        <v>14.555999999999999</v>
      </c>
      <c r="H3" s="14">
        <v>8.5</v>
      </c>
      <c r="I3" s="14">
        <v>8.2850000000000001</v>
      </c>
      <c r="J3" s="14">
        <v>7.84</v>
      </c>
      <c r="K3" s="14">
        <v>1.7410000000000001</v>
      </c>
      <c r="L3" s="14">
        <v>2.2570000000000001</v>
      </c>
      <c r="M3" s="14">
        <v>0.86699999999999999</v>
      </c>
      <c r="N3" s="14">
        <v>1.1200000000000001</v>
      </c>
      <c r="O3" s="14">
        <v>1.754</v>
      </c>
    </row>
    <row r="4" spans="1:15" x14ac:dyDescent="0.3">
      <c r="A4" s="61"/>
      <c r="B4" s="13" t="s">
        <v>83</v>
      </c>
      <c r="C4" s="14">
        <v>8.9710000000000001</v>
      </c>
      <c r="D4" s="14">
        <v>7.7119999999999997</v>
      </c>
      <c r="E4" s="14">
        <v>3.2280000000000002</v>
      </c>
      <c r="F4" s="14">
        <v>7.8029999999999999</v>
      </c>
      <c r="G4" s="14">
        <v>3.802</v>
      </c>
      <c r="H4" s="14">
        <v>5.3</v>
      </c>
      <c r="I4" s="14">
        <v>2.9889999999999999</v>
      </c>
      <c r="J4" s="14">
        <v>5.9710000000000001</v>
      </c>
      <c r="K4" s="14">
        <v>0.75</v>
      </c>
      <c r="L4" s="14">
        <v>2.3450000000000002</v>
      </c>
      <c r="M4" s="14">
        <v>0.65300000000000002</v>
      </c>
      <c r="N4" s="14">
        <v>0.54600000000000004</v>
      </c>
      <c r="O4" s="14">
        <v>1.9990000000000001</v>
      </c>
    </row>
    <row r="5" spans="1:15" x14ac:dyDescent="0.3">
      <c r="A5" s="61"/>
      <c r="B5" s="13" t="s">
        <v>84</v>
      </c>
      <c r="C5" s="14">
        <v>9.343</v>
      </c>
      <c r="D5" s="14">
        <v>6.9329999999999998</v>
      </c>
      <c r="E5" s="14">
        <v>1.881</v>
      </c>
      <c r="F5" s="14">
        <v>4.9820000000000002</v>
      </c>
      <c r="G5" s="14">
        <v>3.3220000000000001</v>
      </c>
      <c r="H5" s="14">
        <v>4.7</v>
      </c>
      <c r="I5" s="14">
        <v>6.0350000000000001</v>
      </c>
      <c r="J5" s="14">
        <v>6.2130000000000001</v>
      </c>
      <c r="K5" s="14">
        <v>1.0029999999999999</v>
      </c>
      <c r="L5" s="14">
        <v>2.3260000000000001</v>
      </c>
      <c r="M5" s="14">
        <v>0.61799999999999999</v>
      </c>
      <c r="N5" s="14">
        <v>0.28699999999999998</v>
      </c>
      <c r="O5" s="14">
        <v>1.3919999999999999</v>
      </c>
    </row>
    <row r="6" spans="1:15" x14ac:dyDescent="0.3">
      <c r="A6" s="61"/>
      <c r="B6" s="13" t="s">
        <v>85</v>
      </c>
      <c r="C6" s="14">
        <v>7.5880000000000001</v>
      </c>
      <c r="D6" s="14">
        <v>4.8230000000000004</v>
      </c>
      <c r="E6" s="14">
        <v>1.919</v>
      </c>
      <c r="F6" s="14">
        <v>4.4859999999999998</v>
      </c>
      <c r="G6" s="14">
        <v>1.75</v>
      </c>
      <c r="H6" s="14">
        <v>2.2000000000000002</v>
      </c>
      <c r="I6" s="14">
        <v>3.4590000000000001</v>
      </c>
      <c r="J6" s="14">
        <v>6.3140000000000001</v>
      </c>
      <c r="K6" s="14">
        <v>0.80200000000000005</v>
      </c>
      <c r="L6" s="14">
        <v>2.4289999999999998</v>
      </c>
      <c r="M6" s="14">
        <v>0.52700000000000002</v>
      </c>
      <c r="N6" s="14">
        <v>0.499</v>
      </c>
      <c r="O6" s="14">
        <v>2.399</v>
      </c>
    </row>
    <row r="7" spans="1:15" x14ac:dyDescent="0.3">
      <c r="A7" s="61"/>
      <c r="B7" s="13" t="s">
        <v>86</v>
      </c>
      <c r="C7" s="14">
        <v>7.8940000000000001</v>
      </c>
      <c r="D7" s="14">
        <v>5.415</v>
      </c>
      <c r="E7" s="14">
        <v>2.1160000000000001</v>
      </c>
      <c r="F7" s="14">
        <v>4.8959999999999999</v>
      </c>
      <c r="G7" s="14">
        <v>1.0920000000000001</v>
      </c>
      <c r="H7" s="14">
        <v>1.2</v>
      </c>
      <c r="I7" s="14">
        <v>1.6739999999999999</v>
      </c>
      <c r="J7" s="14">
        <v>6.2119999999999997</v>
      </c>
      <c r="K7" s="14">
        <v>1.3720000000000001</v>
      </c>
      <c r="L7" s="14">
        <v>1.84</v>
      </c>
      <c r="M7" s="14">
        <v>0.224</v>
      </c>
      <c r="N7" s="14">
        <v>0.27900000000000003</v>
      </c>
      <c r="O7" s="14">
        <v>1.5469999999999999</v>
      </c>
    </row>
    <row r="9" spans="1:15" x14ac:dyDescent="0.3">
      <c r="A9" s="61" t="s">
        <v>17</v>
      </c>
      <c r="B9" s="9"/>
      <c r="C9" s="41" t="s">
        <v>3</v>
      </c>
      <c r="D9" s="41"/>
      <c r="E9" s="41"/>
      <c r="F9" s="41" t="s">
        <v>0</v>
      </c>
      <c r="G9" s="41"/>
      <c r="H9" s="41"/>
      <c r="I9" s="41"/>
      <c r="J9" s="41"/>
      <c r="K9" s="41" t="s">
        <v>6</v>
      </c>
      <c r="L9" s="41"/>
      <c r="M9" s="41"/>
      <c r="N9" s="41"/>
      <c r="O9" s="7"/>
    </row>
    <row r="10" spans="1:15" x14ac:dyDescent="0.3">
      <c r="A10" s="61"/>
      <c r="B10" s="13" t="s">
        <v>82</v>
      </c>
      <c r="C10" s="14">
        <v>9.73</v>
      </c>
      <c r="D10" s="14">
        <v>5.6050000000000004</v>
      </c>
      <c r="E10" s="14">
        <v>1.597</v>
      </c>
      <c r="F10" s="14">
        <v>1.544</v>
      </c>
      <c r="G10" s="14">
        <v>1.8959999999999999</v>
      </c>
      <c r="H10" s="14">
        <v>4.2149999999999999</v>
      </c>
      <c r="I10" s="14">
        <v>2.1680000000000001</v>
      </c>
      <c r="J10" s="14">
        <v>2.4300000000000002</v>
      </c>
      <c r="K10" s="14">
        <v>1.1100000000000001</v>
      </c>
      <c r="L10" s="14">
        <v>1.304</v>
      </c>
      <c r="M10" s="14">
        <v>5.0000000000000001E-3</v>
      </c>
      <c r="N10" s="14">
        <v>1.411</v>
      </c>
      <c r="O10" s="7"/>
    </row>
    <row r="11" spans="1:15" x14ac:dyDescent="0.3">
      <c r="A11" s="61"/>
      <c r="B11" s="13" t="s">
        <v>83</v>
      </c>
      <c r="C11" s="14">
        <v>3.504</v>
      </c>
      <c r="D11" s="14">
        <v>5.0439999999999996</v>
      </c>
      <c r="E11" s="14">
        <v>0.109</v>
      </c>
      <c r="F11" s="14">
        <v>0.52</v>
      </c>
      <c r="G11" s="14">
        <v>0.28199999999999997</v>
      </c>
      <c r="H11" s="14">
        <v>2.6030000000000002</v>
      </c>
      <c r="I11" s="14">
        <v>1.538</v>
      </c>
      <c r="J11" s="14">
        <v>2.028</v>
      </c>
      <c r="K11" s="14">
        <v>1.472</v>
      </c>
      <c r="L11" s="14">
        <v>1.484</v>
      </c>
      <c r="M11" s="14">
        <v>0.23699999999999999</v>
      </c>
      <c r="N11" s="14">
        <v>1.1040000000000001</v>
      </c>
      <c r="O11" s="7"/>
    </row>
    <row r="12" spans="1:15" x14ac:dyDescent="0.3">
      <c r="A12" s="61"/>
      <c r="B12" s="13" t="s">
        <v>84</v>
      </c>
      <c r="C12" s="14">
        <v>4.3869999999999996</v>
      </c>
      <c r="D12" s="14">
        <v>5.2160000000000002</v>
      </c>
      <c r="E12" s="14">
        <v>0.13300000000000001</v>
      </c>
      <c r="F12" s="14">
        <v>1.375</v>
      </c>
      <c r="G12" s="14">
        <v>0.59699999999999998</v>
      </c>
      <c r="H12" s="14">
        <v>1.984</v>
      </c>
      <c r="I12" s="14">
        <v>1.8460000000000001</v>
      </c>
      <c r="J12" s="14">
        <v>2.532</v>
      </c>
      <c r="K12" s="14">
        <v>1.4330000000000001</v>
      </c>
      <c r="L12" s="14">
        <v>1.268</v>
      </c>
      <c r="M12" s="14">
        <v>0.35899999999999999</v>
      </c>
      <c r="N12" s="14">
        <v>1.115</v>
      </c>
      <c r="O12" s="7"/>
    </row>
    <row r="13" spans="1:15" x14ac:dyDescent="0.3">
      <c r="A13" s="61"/>
      <c r="B13" s="13" t="s">
        <v>85</v>
      </c>
      <c r="C13" s="14">
        <v>3.4369999999999998</v>
      </c>
      <c r="D13" s="14">
        <v>5.2169999999999996</v>
      </c>
      <c r="E13" s="14">
        <v>0.04</v>
      </c>
      <c r="F13" s="14">
        <v>1.254</v>
      </c>
      <c r="G13" s="14">
        <v>0.746</v>
      </c>
      <c r="H13" s="14">
        <v>1.83</v>
      </c>
      <c r="I13" s="14">
        <v>1.524</v>
      </c>
      <c r="J13" s="14">
        <v>0.95399999999999996</v>
      </c>
      <c r="K13" s="14">
        <v>1.617</v>
      </c>
      <c r="L13" s="14">
        <v>1.304</v>
      </c>
      <c r="M13" s="14">
        <v>0.214</v>
      </c>
      <c r="N13" s="14">
        <v>1.1020000000000001</v>
      </c>
      <c r="O13" s="7"/>
    </row>
    <row r="14" spans="1:15" x14ac:dyDescent="0.3">
      <c r="A14" s="61"/>
      <c r="B14" s="13" t="s">
        <v>86</v>
      </c>
      <c r="C14" s="14">
        <v>3.8239999999999998</v>
      </c>
      <c r="D14" s="14">
        <v>5.165</v>
      </c>
      <c r="E14" s="14">
        <v>0.17799999999999999</v>
      </c>
      <c r="F14" s="14">
        <v>1.397</v>
      </c>
      <c r="G14" s="14">
        <v>0.251</v>
      </c>
      <c r="H14" s="14">
        <v>1.603</v>
      </c>
      <c r="I14" s="14">
        <v>1.24</v>
      </c>
      <c r="J14" s="14">
        <v>0.86399999999999999</v>
      </c>
      <c r="K14" s="14">
        <v>1.968</v>
      </c>
      <c r="L14" s="14">
        <v>1.169</v>
      </c>
      <c r="M14" s="14">
        <v>4.0000000000000001E-3</v>
      </c>
      <c r="N14" s="14">
        <v>1.048</v>
      </c>
      <c r="O14" s="7"/>
    </row>
  </sheetData>
  <mergeCells count="8">
    <mergeCell ref="A2:A7"/>
    <mergeCell ref="A9:A14"/>
    <mergeCell ref="C2:F2"/>
    <mergeCell ref="G2:K2"/>
    <mergeCell ref="F9:J9"/>
    <mergeCell ref="C9:E9"/>
    <mergeCell ref="K9:N9"/>
    <mergeCell ref="L2:O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56A0D-86FC-48AC-8E54-742E11A12A6F}">
  <dimension ref="A1:AA88"/>
  <sheetViews>
    <sheetView tabSelected="1" topLeftCell="A66" workbookViewId="0">
      <selection activeCell="J56" sqref="J56:N56"/>
    </sheetView>
  </sheetViews>
  <sheetFormatPr defaultRowHeight="14.4" x14ac:dyDescent="0.3"/>
  <sheetData>
    <row r="1" spans="1:15" ht="17.399999999999999" x14ac:dyDescent="0.3">
      <c r="A1" s="11" t="s">
        <v>179</v>
      </c>
    </row>
    <row r="2" spans="1:15" x14ac:dyDescent="0.3">
      <c r="A2" s="39" t="s">
        <v>87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</row>
    <row r="3" spans="1:15" x14ac:dyDescent="0.3">
      <c r="A3" s="5"/>
      <c r="B3" s="42" t="s">
        <v>3</v>
      </c>
      <c r="C3" s="42"/>
      <c r="D3" s="42"/>
      <c r="E3" s="42"/>
      <c r="F3" s="42" t="s">
        <v>0</v>
      </c>
      <c r="G3" s="42"/>
      <c r="H3" s="42"/>
      <c r="I3" s="42"/>
      <c r="J3" s="42"/>
      <c r="K3" s="42" t="s">
        <v>6</v>
      </c>
      <c r="L3" s="42"/>
      <c r="M3" s="42"/>
      <c r="N3" s="42"/>
      <c r="O3" s="42"/>
    </row>
    <row r="4" spans="1:15" x14ac:dyDescent="0.3">
      <c r="A4" s="6" t="s">
        <v>7</v>
      </c>
      <c r="B4" s="3">
        <v>6</v>
      </c>
      <c r="C4" s="3">
        <v>3</v>
      </c>
      <c r="D4" s="3">
        <v>1</v>
      </c>
      <c r="E4" s="3">
        <v>7</v>
      </c>
      <c r="F4" s="3">
        <v>16</v>
      </c>
      <c r="G4" s="3">
        <v>24</v>
      </c>
      <c r="H4" s="3">
        <v>25</v>
      </c>
      <c r="I4" s="3">
        <v>21</v>
      </c>
      <c r="J4" s="3">
        <v>27</v>
      </c>
      <c r="K4" s="3">
        <v>16</v>
      </c>
      <c r="L4" s="3">
        <v>10</v>
      </c>
      <c r="M4" s="3">
        <v>17</v>
      </c>
      <c r="N4" s="3">
        <v>13</v>
      </c>
      <c r="O4" s="3">
        <v>34</v>
      </c>
    </row>
    <row r="5" spans="1:15" x14ac:dyDescent="0.3">
      <c r="A5" s="6" t="s">
        <v>8</v>
      </c>
      <c r="B5" s="3">
        <v>3</v>
      </c>
      <c r="C5" s="3">
        <v>2</v>
      </c>
      <c r="D5" s="3">
        <v>4</v>
      </c>
      <c r="E5" s="3">
        <v>9</v>
      </c>
      <c r="F5" s="3">
        <v>9</v>
      </c>
      <c r="G5" s="3">
        <v>10</v>
      </c>
      <c r="H5" s="3">
        <v>4</v>
      </c>
      <c r="I5" s="3">
        <v>6</v>
      </c>
      <c r="J5" s="3">
        <v>10</v>
      </c>
      <c r="K5" s="3">
        <v>0</v>
      </c>
      <c r="L5" s="3">
        <v>8</v>
      </c>
      <c r="M5" s="3">
        <v>6</v>
      </c>
      <c r="N5" s="3">
        <v>5</v>
      </c>
      <c r="O5" s="3">
        <v>12</v>
      </c>
    </row>
    <row r="6" spans="1:15" x14ac:dyDescent="0.3">
      <c r="A6" s="6" t="s">
        <v>9</v>
      </c>
      <c r="B6" s="3">
        <v>6</v>
      </c>
      <c r="C6" s="3">
        <v>0</v>
      </c>
      <c r="D6" s="3">
        <v>6</v>
      </c>
      <c r="E6" s="3">
        <v>10</v>
      </c>
      <c r="F6" s="3">
        <v>7</v>
      </c>
      <c r="G6" s="3">
        <v>15</v>
      </c>
      <c r="H6" s="3">
        <v>11</v>
      </c>
      <c r="I6" s="3">
        <v>9</v>
      </c>
      <c r="J6" s="3">
        <v>14</v>
      </c>
      <c r="K6" s="3">
        <v>2</v>
      </c>
      <c r="L6" s="3">
        <v>6</v>
      </c>
      <c r="M6" s="3">
        <v>10</v>
      </c>
      <c r="N6" s="3">
        <v>2</v>
      </c>
      <c r="O6" s="3">
        <v>14</v>
      </c>
    </row>
    <row r="7" spans="1:15" x14ac:dyDescent="0.3">
      <c r="A7" s="6" t="s">
        <v>10</v>
      </c>
      <c r="B7" s="3">
        <v>2</v>
      </c>
      <c r="C7" s="3">
        <v>0</v>
      </c>
      <c r="D7" s="3">
        <v>2</v>
      </c>
      <c r="E7" s="3">
        <v>3</v>
      </c>
      <c r="F7" s="3">
        <v>5</v>
      </c>
      <c r="G7" s="3">
        <v>4</v>
      </c>
      <c r="H7" s="3">
        <v>3</v>
      </c>
      <c r="I7" s="3">
        <v>5</v>
      </c>
      <c r="J7" s="3">
        <v>7</v>
      </c>
      <c r="K7" s="3">
        <v>0</v>
      </c>
      <c r="L7" s="3">
        <v>2</v>
      </c>
      <c r="M7" s="3">
        <v>3</v>
      </c>
      <c r="N7" s="3">
        <v>0</v>
      </c>
      <c r="O7" s="3">
        <v>14</v>
      </c>
    </row>
    <row r="8" spans="1:15" x14ac:dyDescent="0.3">
      <c r="A8" s="3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x14ac:dyDescent="0.3">
      <c r="A9" s="39" t="s">
        <v>88</v>
      </c>
      <c r="B9" s="39"/>
      <c r="C9" s="39"/>
      <c r="D9" s="39"/>
      <c r="E9" s="39"/>
      <c r="F9" s="39"/>
      <c r="G9" s="39"/>
      <c r="H9" s="39"/>
      <c r="I9" s="39"/>
      <c r="J9" s="39"/>
      <c r="K9" s="39"/>
      <c r="L9" s="39"/>
      <c r="M9" s="39"/>
      <c r="N9" s="39"/>
    </row>
    <row r="10" spans="1:15" x14ac:dyDescent="0.3">
      <c r="A10" s="5"/>
      <c r="B10" s="42" t="s">
        <v>3</v>
      </c>
      <c r="C10" s="42"/>
      <c r="D10" s="42"/>
      <c r="E10" s="42" t="s">
        <v>0</v>
      </c>
      <c r="F10" s="42"/>
      <c r="G10" s="42"/>
      <c r="H10" s="42"/>
      <c r="I10" s="42"/>
      <c r="J10" s="42" t="s">
        <v>6</v>
      </c>
      <c r="K10" s="42"/>
      <c r="L10" s="42"/>
      <c r="M10" s="42"/>
      <c r="N10" s="42"/>
    </row>
    <row r="11" spans="1:15" x14ac:dyDescent="0.3">
      <c r="A11" s="6" t="s">
        <v>7</v>
      </c>
      <c r="B11" s="3">
        <v>7</v>
      </c>
      <c r="C11" s="3">
        <v>7</v>
      </c>
      <c r="D11" s="3">
        <v>13</v>
      </c>
      <c r="E11" s="3">
        <v>25</v>
      </c>
      <c r="F11" s="3">
        <v>24</v>
      </c>
      <c r="G11" s="3">
        <v>26</v>
      </c>
      <c r="H11" s="3">
        <v>19</v>
      </c>
      <c r="I11" s="3">
        <v>4</v>
      </c>
      <c r="J11" s="3">
        <v>24</v>
      </c>
      <c r="K11" s="3">
        <v>15</v>
      </c>
      <c r="L11" s="3">
        <v>2</v>
      </c>
      <c r="M11" s="3">
        <v>5</v>
      </c>
      <c r="N11" s="3">
        <v>6</v>
      </c>
    </row>
    <row r="12" spans="1:15" x14ac:dyDescent="0.3">
      <c r="A12" s="6" t="s">
        <v>8</v>
      </c>
      <c r="B12" s="3">
        <v>9</v>
      </c>
      <c r="C12" s="3">
        <v>2</v>
      </c>
      <c r="D12" s="3">
        <v>4</v>
      </c>
      <c r="E12" s="3">
        <v>7</v>
      </c>
      <c r="F12" s="3">
        <v>7</v>
      </c>
      <c r="G12" s="3">
        <v>6</v>
      </c>
      <c r="H12" s="3">
        <v>8</v>
      </c>
      <c r="I12" s="3">
        <v>3</v>
      </c>
      <c r="J12" s="3">
        <v>4</v>
      </c>
      <c r="K12" s="3">
        <v>4</v>
      </c>
      <c r="L12" s="3">
        <v>2</v>
      </c>
      <c r="M12" s="3">
        <v>3</v>
      </c>
      <c r="N12" s="3">
        <v>4</v>
      </c>
    </row>
    <row r="13" spans="1:15" x14ac:dyDescent="0.3">
      <c r="A13" s="6" t="s">
        <v>9</v>
      </c>
      <c r="B13" s="3">
        <v>8</v>
      </c>
      <c r="C13" s="3">
        <v>8</v>
      </c>
      <c r="D13" s="3">
        <v>6</v>
      </c>
      <c r="E13" s="3">
        <v>11</v>
      </c>
      <c r="F13" s="3">
        <v>12</v>
      </c>
      <c r="G13" s="3">
        <v>10</v>
      </c>
      <c r="H13" s="3">
        <v>11</v>
      </c>
      <c r="I13" s="3">
        <v>3</v>
      </c>
      <c r="J13" s="3">
        <v>10</v>
      </c>
      <c r="K13" s="3">
        <v>12</v>
      </c>
      <c r="L13" s="3">
        <v>4</v>
      </c>
      <c r="M13" s="3">
        <v>4</v>
      </c>
      <c r="N13" s="3">
        <v>9</v>
      </c>
    </row>
    <row r="14" spans="1:15" x14ac:dyDescent="0.3">
      <c r="A14" s="6" t="s">
        <v>10</v>
      </c>
      <c r="B14" s="3">
        <v>0</v>
      </c>
      <c r="C14" s="3">
        <v>0</v>
      </c>
      <c r="D14" s="3">
        <v>1</v>
      </c>
      <c r="E14" s="3">
        <v>4</v>
      </c>
      <c r="F14" s="3">
        <v>1</v>
      </c>
      <c r="G14" s="3">
        <v>2</v>
      </c>
      <c r="H14" s="3">
        <v>1</v>
      </c>
      <c r="I14" s="3">
        <v>0</v>
      </c>
      <c r="J14" s="3">
        <v>3</v>
      </c>
      <c r="K14" s="3">
        <v>2</v>
      </c>
      <c r="L14" s="3">
        <v>2</v>
      </c>
      <c r="M14" s="3">
        <v>2</v>
      </c>
      <c r="N14" s="3">
        <v>2</v>
      </c>
    </row>
    <row r="16" spans="1:15" x14ac:dyDescent="0.3">
      <c r="A16" s="39" t="s">
        <v>90</v>
      </c>
      <c r="B16" s="39"/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</row>
    <row r="17" spans="1:14" x14ac:dyDescent="0.3">
      <c r="A17" s="5"/>
      <c r="B17" s="42" t="s">
        <v>3</v>
      </c>
      <c r="C17" s="42"/>
      <c r="D17" s="42"/>
      <c r="E17" s="42" t="s">
        <v>0</v>
      </c>
      <c r="F17" s="42"/>
      <c r="G17" s="42"/>
      <c r="H17" s="42"/>
      <c r="I17" s="42"/>
      <c r="J17" s="42" t="s">
        <v>6</v>
      </c>
      <c r="K17" s="42"/>
      <c r="L17" s="42"/>
      <c r="M17" s="42"/>
      <c r="N17" s="42"/>
    </row>
    <row r="18" spans="1:14" x14ac:dyDescent="0.3">
      <c r="A18" s="6" t="s">
        <v>7</v>
      </c>
      <c r="B18" s="3">
        <v>12</v>
      </c>
      <c r="C18" s="3">
        <v>12</v>
      </c>
      <c r="D18" s="3">
        <v>9</v>
      </c>
      <c r="E18" s="3">
        <v>15</v>
      </c>
      <c r="F18" s="3">
        <v>13</v>
      </c>
      <c r="G18" s="3">
        <v>18</v>
      </c>
      <c r="H18" s="3">
        <v>12</v>
      </c>
      <c r="I18" s="3">
        <v>19</v>
      </c>
      <c r="J18" s="3">
        <v>10</v>
      </c>
      <c r="K18" s="3">
        <v>26</v>
      </c>
      <c r="L18" s="3">
        <v>28</v>
      </c>
      <c r="M18" s="3">
        <v>23</v>
      </c>
      <c r="N18" s="3">
        <v>10</v>
      </c>
    </row>
    <row r="19" spans="1:14" x14ac:dyDescent="0.3">
      <c r="A19" s="6" t="s">
        <v>8</v>
      </c>
      <c r="B19" s="3">
        <v>3</v>
      </c>
      <c r="C19" s="3">
        <v>0</v>
      </c>
      <c r="D19" s="3">
        <v>3</v>
      </c>
      <c r="E19" s="3">
        <v>8</v>
      </c>
      <c r="F19" s="3">
        <v>7</v>
      </c>
      <c r="G19" s="3">
        <v>8</v>
      </c>
      <c r="H19" s="3">
        <v>4</v>
      </c>
      <c r="I19" s="3">
        <v>6</v>
      </c>
      <c r="J19" s="3">
        <v>0</v>
      </c>
      <c r="K19" s="3">
        <v>13</v>
      </c>
      <c r="L19" s="3">
        <v>10</v>
      </c>
      <c r="M19" s="3">
        <v>9</v>
      </c>
      <c r="N19" s="3">
        <v>6</v>
      </c>
    </row>
    <row r="20" spans="1:14" x14ac:dyDescent="0.3">
      <c r="A20" s="6" t="s">
        <v>9</v>
      </c>
      <c r="B20" s="3">
        <v>3</v>
      </c>
      <c r="C20" s="3">
        <v>2</v>
      </c>
      <c r="D20" s="3">
        <v>7</v>
      </c>
      <c r="E20" s="3">
        <v>12</v>
      </c>
      <c r="F20" s="3">
        <v>10</v>
      </c>
      <c r="G20" s="3">
        <v>6</v>
      </c>
      <c r="H20" s="3">
        <v>11</v>
      </c>
      <c r="I20" s="3">
        <v>10</v>
      </c>
      <c r="J20" s="3">
        <v>5</v>
      </c>
      <c r="K20" s="3">
        <v>16</v>
      </c>
      <c r="L20" s="3">
        <v>23</v>
      </c>
      <c r="M20" s="3">
        <v>13</v>
      </c>
      <c r="N20" s="3">
        <v>7</v>
      </c>
    </row>
    <row r="21" spans="1:14" x14ac:dyDescent="0.3">
      <c r="A21" s="6" t="s">
        <v>10</v>
      </c>
      <c r="B21" s="3">
        <v>0</v>
      </c>
      <c r="C21" s="3">
        <v>0</v>
      </c>
      <c r="D21" s="3">
        <v>0</v>
      </c>
      <c r="E21" s="3">
        <v>2</v>
      </c>
      <c r="F21" s="3">
        <v>0</v>
      </c>
      <c r="G21" s="3">
        <v>2</v>
      </c>
      <c r="H21" s="3">
        <v>3</v>
      </c>
      <c r="I21" s="3">
        <v>7</v>
      </c>
      <c r="J21" s="3">
        <v>0</v>
      </c>
      <c r="K21" s="3">
        <v>6</v>
      </c>
      <c r="L21" s="3">
        <v>8</v>
      </c>
      <c r="M21" s="3">
        <v>10</v>
      </c>
      <c r="N21" s="3">
        <v>4</v>
      </c>
    </row>
    <row r="23" spans="1:14" x14ac:dyDescent="0.3">
      <c r="A23" s="39" t="s">
        <v>89</v>
      </c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</row>
    <row r="24" spans="1:14" x14ac:dyDescent="0.3">
      <c r="A24" s="5"/>
      <c r="B24" s="42" t="s">
        <v>3</v>
      </c>
      <c r="C24" s="42"/>
      <c r="D24" s="42"/>
      <c r="E24" s="42" t="s">
        <v>0</v>
      </c>
      <c r="F24" s="42"/>
      <c r="G24" s="42"/>
      <c r="H24" s="42"/>
      <c r="I24" s="42"/>
      <c r="J24" s="42" t="s">
        <v>6</v>
      </c>
      <c r="K24" s="42"/>
      <c r="L24" s="42"/>
      <c r="M24" s="42"/>
      <c r="N24" s="42"/>
    </row>
    <row r="25" spans="1:14" x14ac:dyDescent="0.3">
      <c r="A25" s="6" t="s">
        <v>7</v>
      </c>
      <c r="B25" s="3">
        <v>10</v>
      </c>
      <c r="C25" s="3">
        <v>13</v>
      </c>
      <c r="D25" s="3">
        <v>16</v>
      </c>
      <c r="E25" s="3">
        <v>16</v>
      </c>
      <c r="F25" s="3">
        <v>20</v>
      </c>
      <c r="G25" s="3">
        <v>20</v>
      </c>
      <c r="H25" s="3">
        <v>14</v>
      </c>
      <c r="I25" s="3">
        <v>2</v>
      </c>
      <c r="J25" s="3">
        <v>18</v>
      </c>
      <c r="K25" s="3">
        <v>8</v>
      </c>
      <c r="L25" s="3">
        <v>9</v>
      </c>
      <c r="M25" s="3">
        <v>2</v>
      </c>
      <c r="N25" s="3">
        <v>3</v>
      </c>
    </row>
    <row r="26" spans="1:14" x14ac:dyDescent="0.3">
      <c r="A26" s="6" t="s">
        <v>8</v>
      </c>
      <c r="B26" s="3">
        <v>2</v>
      </c>
      <c r="C26" s="3">
        <v>5</v>
      </c>
      <c r="D26" s="3">
        <v>3</v>
      </c>
      <c r="E26" s="3">
        <v>7</v>
      </c>
      <c r="F26" s="3">
        <v>10</v>
      </c>
      <c r="G26" s="3">
        <v>7</v>
      </c>
      <c r="H26" s="3">
        <v>7</v>
      </c>
      <c r="I26" s="3">
        <v>0</v>
      </c>
      <c r="J26" s="3">
        <v>2</v>
      </c>
      <c r="K26" s="3">
        <v>4</v>
      </c>
      <c r="L26" s="3">
        <v>6</v>
      </c>
      <c r="M26" s="3">
        <v>0</v>
      </c>
      <c r="N26" s="3">
        <v>2</v>
      </c>
    </row>
    <row r="27" spans="1:14" x14ac:dyDescent="0.3">
      <c r="A27" s="6" t="s">
        <v>9</v>
      </c>
      <c r="B27" s="3">
        <v>6</v>
      </c>
      <c r="C27" s="3">
        <v>13</v>
      </c>
      <c r="D27" s="3">
        <v>7</v>
      </c>
      <c r="E27" s="3">
        <v>12</v>
      </c>
      <c r="F27" s="3">
        <v>13</v>
      </c>
      <c r="G27" s="3">
        <v>10</v>
      </c>
      <c r="H27" s="3">
        <v>10</v>
      </c>
      <c r="I27" s="3">
        <v>0</v>
      </c>
      <c r="J27" s="3">
        <v>9</v>
      </c>
      <c r="K27" s="3">
        <v>8</v>
      </c>
      <c r="L27" s="3">
        <v>8</v>
      </c>
      <c r="M27" s="3">
        <v>6</v>
      </c>
      <c r="N27" s="3">
        <v>2</v>
      </c>
    </row>
    <row r="28" spans="1:14" x14ac:dyDescent="0.3">
      <c r="A28" s="6" t="s">
        <v>10</v>
      </c>
      <c r="B28" s="3">
        <v>0</v>
      </c>
      <c r="C28" s="3">
        <v>0</v>
      </c>
      <c r="D28" s="3">
        <v>0</v>
      </c>
      <c r="E28" s="3">
        <v>2</v>
      </c>
      <c r="F28" s="3">
        <v>2</v>
      </c>
      <c r="G28" s="3">
        <v>3</v>
      </c>
      <c r="H28" s="3">
        <v>0</v>
      </c>
      <c r="I28" s="3">
        <v>0</v>
      </c>
      <c r="J28" s="3">
        <v>3</v>
      </c>
      <c r="K28" s="3">
        <v>2</v>
      </c>
      <c r="L28" s="3">
        <v>0</v>
      </c>
      <c r="M28" s="3">
        <v>2</v>
      </c>
      <c r="N28" s="3">
        <v>0</v>
      </c>
    </row>
    <row r="30" spans="1:14" x14ac:dyDescent="0.3">
      <c r="A30" s="46" t="s">
        <v>91</v>
      </c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8"/>
    </row>
    <row r="31" spans="1:14" x14ac:dyDescent="0.3">
      <c r="A31" s="5"/>
      <c r="B31" s="42" t="s">
        <v>3</v>
      </c>
      <c r="C31" s="42"/>
      <c r="D31" s="42"/>
      <c r="E31" s="42"/>
      <c r="F31" s="42" t="s">
        <v>0</v>
      </c>
      <c r="G31" s="42"/>
      <c r="H31" s="42"/>
      <c r="I31" s="42"/>
      <c r="J31" s="42"/>
      <c r="K31" s="43" t="s">
        <v>6</v>
      </c>
      <c r="L31" s="44"/>
      <c r="M31" s="44"/>
      <c r="N31" s="45"/>
    </row>
    <row r="32" spans="1:14" x14ac:dyDescent="0.3">
      <c r="A32" s="6" t="s">
        <v>7</v>
      </c>
      <c r="B32" s="3">
        <v>12</v>
      </c>
      <c r="C32" s="3">
        <v>10</v>
      </c>
      <c r="D32" s="3">
        <v>5</v>
      </c>
      <c r="E32" s="3">
        <v>6</v>
      </c>
      <c r="F32" s="3">
        <v>6</v>
      </c>
      <c r="G32" s="3">
        <v>16</v>
      </c>
      <c r="H32" s="3">
        <v>11</v>
      </c>
      <c r="I32" s="3">
        <v>26</v>
      </c>
      <c r="J32" s="3">
        <v>29</v>
      </c>
      <c r="K32" s="3">
        <v>8</v>
      </c>
      <c r="L32" s="3">
        <v>18</v>
      </c>
      <c r="M32" s="3">
        <v>24</v>
      </c>
      <c r="N32" s="3">
        <v>9</v>
      </c>
    </row>
    <row r="33" spans="1:15" x14ac:dyDescent="0.3">
      <c r="A33" s="6" t="s">
        <v>8</v>
      </c>
      <c r="B33" s="3">
        <v>20</v>
      </c>
      <c r="C33" s="3">
        <v>11</v>
      </c>
      <c r="D33" s="3">
        <v>15</v>
      </c>
      <c r="E33" s="3">
        <v>20</v>
      </c>
      <c r="F33" s="3">
        <v>8</v>
      </c>
      <c r="G33" s="3">
        <v>12</v>
      </c>
      <c r="H33" s="3">
        <v>14</v>
      </c>
      <c r="I33" s="3">
        <v>16</v>
      </c>
      <c r="J33" s="3">
        <v>15</v>
      </c>
      <c r="K33" s="3">
        <v>12</v>
      </c>
      <c r="L33" s="3">
        <v>17</v>
      </c>
      <c r="M33" s="3">
        <v>19</v>
      </c>
      <c r="N33" s="3">
        <v>18</v>
      </c>
    </row>
    <row r="34" spans="1:15" x14ac:dyDescent="0.3">
      <c r="A34" s="6" t="s">
        <v>9</v>
      </c>
      <c r="B34" s="3">
        <v>12</v>
      </c>
      <c r="C34" s="3">
        <v>8</v>
      </c>
      <c r="D34" s="3">
        <v>6</v>
      </c>
      <c r="E34" s="3">
        <v>0</v>
      </c>
      <c r="F34" s="3">
        <v>8</v>
      </c>
      <c r="G34" s="3">
        <v>7</v>
      </c>
      <c r="H34" s="3">
        <v>6</v>
      </c>
      <c r="I34" s="3">
        <v>9</v>
      </c>
      <c r="J34" s="3">
        <v>5</v>
      </c>
      <c r="K34" s="3">
        <v>2</v>
      </c>
      <c r="L34" s="3">
        <v>9</v>
      </c>
      <c r="M34" s="3">
        <v>10</v>
      </c>
      <c r="N34" s="3">
        <v>13</v>
      </c>
    </row>
    <row r="35" spans="1:15" x14ac:dyDescent="0.3">
      <c r="A35" s="6" t="s">
        <v>10</v>
      </c>
      <c r="B35" s="3">
        <v>4</v>
      </c>
      <c r="C35" s="3">
        <v>3</v>
      </c>
      <c r="D35" s="3">
        <v>0</v>
      </c>
      <c r="E35" s="3">
        <v>0</v>
      </c>
      <c r="F35" s="3">
        <v>2</v>
      </c>
      <c r="G35" s="3">
        <v>1</v>
      </c>
      <c r="H35" s="3">
        <v>0</v>
      </c>
      <c r="I35" s="3">
        <v>12</v>
      </c>
      <c r="J35" s="3">
        <v>3</v>
      </c>
      <c r="K35" s="3">
        <v>8</v>
      </c>
      <c r="L35" s="3">
        <v>1</v>
      </c>
      <c r="M35" s="3">
        <v>7</v>
      </c>
      <c r="N35" s="3">
        <v>6</v>
      </c>
    </row>
    <row r="37" spans="1:15" x14ac:dyDescent="0.3">
      <c r="A37" s="39" t="s">
        <v>92</v>
      </c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</row>
    <row r="38" spans="1:15" x14ac:dyDescent="0.3">
      <c r="A38" s="5"/>
      <c r="B38" s="42" t="s">
        <v>3</v>
      </c>
      <c r="C38" s="42"/>
      <c r="D38" s="42" t="s">
        <v>0</v>
      </c>
      <c r="E38" s="42"/>
      <c r="F38" s="42"/>
      <c r="G38" s="42"/>
      <c r="H38" s="42" t="s">
        <v>6</v>
      </c>
      <c r="I38" s="42"/>
      <c r="J38" s="42"/>
      <c r="K38" s="42"/>
      <c r="L38" s="42"/>
    </row>
    <row r="39" spans="1:15" x14ac:dyDescent="0.3">
      <c r="A39" s="6" t="s">
        <v>7</v>
      </c>
      <c r="B39" s="3">
        <v>10</v>
      </c>
      <c r="C39" s="3">
        <v>6</v>
      </c>
      <c r="D39" s="3">
        <v>2</v>
      </c>
      <c r="E39" s="3">
        <v>8</v>
      </c>
      <c r="F39" s="3">
        <v>15</v>
      </c>
      <c r="G39" s="3">
        <v>0</v>
      </c>
      <c r="H39" s="3">
        <v>0</v>
      </c>
      <c r="I39" s="3">
        <v>8</v>
      </c>
      <c r="J39" s="3">
        <v>0</v>
      </c>
      <c r="K39" s="3">
        <v>0</v>
      </c>
      <c r="L39" s="3">
        <v>0</v>
      </c>
    </row>
    <row r="40" spans="1:15" x14ac:dyDescent="0.3">
      <c r="A40" s="6" t="s">
        <v>8</v>
      </c>
      <c r="B40" s="3">
        <v>16</v>
      </c>
      <c r="C40" s="3">
        <v>18</v>
      </c>
      <c r="D40" s="3">
        <v>8</v>
      </c>
      <c r="E40" s="3">
        <v>6</v>
      </c>
      <c r="F40" s="3">
        <v>8</v>
      </c>
      <c r="G40" s="3">
        <v>0</v>
      </c>
      <c r="H40" s="3">
        <v>0</v>
      </c>
      <c r="I40" s="3">
        <v>8</v>
      </c>
      <c r="J40" s="3">
        <v>3</v>
      </c>
      <c r="K40" s="3">
        <v>0</v>
      </c>
      <c r="L40" s="3">
        <v>0</v>
      </c>
    </row>
    <row r="41" spans="1:15" x14ac:dyDescent="0.3">
      <c r="A41" s="6" t="s">
        <v>9</v>
      </c>
      <c r="B41" s="3">
        <v>12</v>
      </c>
      <c r="C41" s="3">
        <v>9</v>
      </c>
      <c r="D41" s="3">
        <v>0</v>
      </c>
      <c r="E41" s="3">
        <v>9</v>
      </c>
      <c r="F41" s="3">
        <v>10</v>
      </c>
      <c r="G41" s="3">
        <v>0</v>
      </c>
      <c r="H41" s="3">
        <v>0</v>
      </c>
      <c r="I41" s="3">
        <v>3</v>
      </c>
      <c r="J41" s="3">
        <v>0</v>
      </c>
      <c r="K41" s="3">
        <v>0</v>
      </c>
      <c r="L41" s="3">
        <v>0</v>
      </c>
    </row>
    <row r="42" spans="1:15" x14ac:dyDescent="0.3">
      <c r="A42" s="6" t="s">
        <v>10</v>
      </c>
      <c r="B42" s="3">
        <v>5</v>
      </c>
      <c r="C42" s="3">
        <v>2</v>
      </c>
      <c r="D42" s="3">
        <v>0</v>
      </c>
      <c r="E42" s="3">
        <v>3</v>
      </c>
      <c r="F42" s="3">
        <v>3</v>
      </c>
      <c r="G42" s="3">
        <v>0</v>
      </c>
      <c r="H42" s="3">
        <v>0</v>
      </c>
      <c r="I42" s="3">
        <v>5</v>
      </c>
      <c r="J42" s="3">
        <v>0</v>
      </c>
      <c r="K42" s="3">
        <v>0</v>
      </c>
      <c r="L42" s="3">
        <v>0</v>
      </c>
    </row>
    <row r="45" spans="1:15" x14ac:dyDescent="0.3">
      <c r="A45" s="39" t="s">
        <v>98</v>
      </c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</row>
    <row r="46" spans="1:15" x14ac:dyDescent="0.3">
      <c r="A46" s="5"/>
      <c r="B46" s="42" t="s">
        <v>3</v>
      </c>
      <c r="C46" s="42"/>
      <c r="D46" s="42"/>
      <c r="E46" s="42"/>
      <c r="F46" s="42" t="s">
        <v>0</v>
      </c>
      <c r="G46" s="42"/>
      <c r="H46" s="42"/>
      <c r="I46" s="42"/>
      <c r="J46" s="42"/>
      <c r="K46" s="42" t="s">
        <v>6</v>
      </c>
      <c r="L46" s="42"/>
      <c r="M46" s="42"/>
      <c r="N46" s="42"/>
      <c r="O46" s="1"/>
    </row>
    <row r="47" spans="1:15" x14ac:dyDescent="0.3">
      <c r="A47" s="6" t="s">
        <v>93</v>
      </c>
      <c r="B47" s="32">
        <v>28.146999999999998</v>
      </c>
      <c r="C47" s="32">
        <v>12.930999999999999</v>
      </c>
      <c r="D47" s="32">
        <v>14.981</v>
      </c>
      <c r="E47" s="32">
        <v>22.106000000000002</v>
      </c>
      <c r="F47" s="32">
        <v>18.326000000000001</v>
      </c>
      <c r="G47" s="32">
        <v>34.335000000000001</v>
      </c>
      <c r="H47" s="32">
        <v>14.75</v>
      </c>
      <c r="I47" s="32">
        <v>18.706</v>
      </c>
      <c r="J47" s="32">
        <v>14.555</v>
      </c>
      <c r="K47" s="32">
        <v>7.44</v>
      </c>
      <c r="L47" s="32">
        <v>8.1259999999999994</v>
      </c>
      <c r="M47" s="32">
        <v>6.4139999999999997</v>
      </c>
      <c r="N47" s="32">
        <v>8.9039999999999999</v>
      </c>
      <c r="O47" s="1"/>
    </row>
    <row r="48" spans="1:15" x14ac:dyDescent="0.3">
      <c r="A48" s="6" t="s">
        <v>94</v>
      </c>
      <c r="B48" s="32">
        <v>29.35</v>
      </c>
      <c r="C48" s="32">
        <v>13.808</v>
      </c>
      <c r="D48" s="32">
        <v>18.498000000000001</v>
      </c>
      <c r="E48" s="32">
        <v>25.376000000000001</v>
      </c>
      <c r="F48" s="32">
        <v>24.611000000000001</v>
      </c>
      <c r="G48" s="32">
        <v>41.057000000000002</v>
      </c>
      <c r="H48" s="32">
        <v>19.739999999999998</v>
      </c>
      <c r="I48" s="32">
        <v>21.594999999999999</v>
      </c>
      <c r="J48" s="32">
        <v>19.82</v>
      </c>
      <c r="K48" s="32">
        <v>10.326000000000001</v>
      </c>
      <c r="L48" s="32">
        <v>10.177</v>
      </c>
      <c r="M48" s="32">
        <v>8.8160000000000007</v>
      </c>
      <c r="N48" s="32">
        <v>11.477</v>
      </c>
      <c r="O48" s="1"/>
    </row>
    <row r="49" spans="1:15" x14ac:dyDescent="0.3">
      <c r="A49" s="6" t="s">
        <v>95</v>
      </c>
      <c r="B49" s="32">
        <v>18.099</v>
      </c>
      <c r="C49" s="32">
        <v>7.3019999999999996</v>
      </c>
      <c r="D49" s="32">
        <v>15.56</v>
      </c>
      <c r="E49" s="32">
        <v>18.204000000000001</v>
      </c>
      <c r="F49" s="32">
        <v>12.417</v>
      </c>
      <c r="G49" s="32">
        <v>29.677</v>
      </c>
      <c r="H49" s="32">
        <v>9.3629999999999995</v>
      </c>
      <c r="I49" s="32">
        <v>14.827999999999999</v>
      </c>
      <c r="J49" s="32">
        <v>11.058999999999999</v>
      </c>
      <c r="K49" s="32">
        <v>5.63</v>
      </c>
      <c r="L49" s="32">
        <v>5.8780000000000001</v>
      </c>
      <c r="M49" s="32">
        <v>4.6219999999999999</v>
      </c>
      <c r="N49" s="32">
        <v>7.3550000000000004</v>
      </c>
      <c r="O49" s="1"/>
    </row>
    <row r="50" spans="1:15" x14ac:dyDescent="0.3">
      <c r="A50" s="6" t="s">
        <v>96</v>
      </c>
      <c r="B50" s="32">
        <v>29.837</v>
      </c>
      <c r="C50" s="32">
        <v>6.8230000000000004</v>
      </c>
      <c r="D50" s="32">
        <v>16.068999999999999</v>
      </c>
      <c r="E50" s="32">
        <v>28.303000000000001</v>
      </c>
      <c r="F50" s="32">
        <v>7.9820000000000002</v>
      </c>
      <c r="G50" s="32">
        <v>18.908000000000001</v>
      </c>
      <c r="H50" s="32">
        <v>6.03</v>
      </c>
      <c r="I50" s="32">
        <v>11.340999999999999</v>
      </c>
      <c r="J50" s="32">
        <v>6.9580000000000002</v>
      </c>
      <c r="K50" s="32">
        <v>7.0789999999999997</v>
      </c>
      <c r="L50" s="32">
        <v>7.3179999999999996</v>
      </c>
      <c r="M50" s="32">
        <v>4.3369999999999997</v>
      </c>
      <c r="N50" s="32">
        <v>7.7450000000000001</v>
      </c>
      <c r="O50" s="1"/>
    </row>
    <row r="51" spans="1:15" x14ac:dyDescent="0.3">
      <c r="A51" s="6" t="s">
        <v>97</v>
      </c>
      <c r="B51" s="32">
        <v>24.974</v>
      </c>
      <c r="C51" s="32">
        <v>14.827999999999999</v>
      </c>
      <c r="D51" s="32">
        <v>17.27</v>
      </c>
      <c r="E51" s="32">
        <v>24.007999999999999</v>
      </c>
      <c r="F51" s="32">
        <v>11.106999999999999</v>
      </c>
      <c r="G51" s="32">
        <v>22.588999999999999</v>
      </c>
      <c r="H51" s="32">
        <v>11.292999999999999</v>
      </c>
      <c r="I51" s="32">
        <v>18.052</v>
      </c>
      <c r="J51" s="32">
        <v>10.593</v>
      </c>
      <c r="K51" s="32">
        <v>13.208</v>
      </c>
      <c r="L51" s="32">
        <v>19.97</v>
      </c>
      <c r="M51" s="32">
        <v>7.452</v>
      </c>
      <c r="N51" s="32">
        <v>16.97</v>
      </c>
      <c r="O51" s="1"/>
    </row>
    <row r="52" spans="1:15" x14ac:dyDescent="0.3">
      <c r="A52" s="6" t="s">
        <v>8</v>
      </c>
      <c r="B52" s="32">
        <v>12.644</v>
      </c>
      <c r="C52" s="32">
        <v>11.513</v>
      </c>
      <c r="D52" s="32">
        <v>12.955</v>
      </c>
      <c r="E52" s="32">
        <v>8.5839999999999996</v>
      </c>
      <c r="F52" s="32">
        <v>8.109</v>
      </c>
      <c r="G52" s="32">
        <v>21.300999999999998</v>
      </c>
      <c r="H52" s="32">
        <v>9.0389999999999997</v>
      </c>
      <c r="I52" s="32">
        <v>16.044</v>
      </c>
      <c r="J52" s="32">
        <v>9.5649999999999995</v>
      </c>
      <c r="K52" s="32">
        <v>4.782</v>
      </c>
      <c r="L52" s="32">
        <v>13.6</v>
      </c>
      <c r="M52" s="32">
        <v>5.774</v>
      </c>
      <c r="N52" s="32">
        <v>6.6260000000000003</v>
      </c>
      <c r="O52" s="1"/>
    </row>
    <row r="53" spans="1:15" x14ac:dyDescent="0.3">
      <c r="A53" s="6" t="s">
        <v>9</v>
      </c>
      <c r="B53" s="32">
        <v>25.655999999999999</v>
      </c>
      <c r="C53" s="32">
        <v>11.225</v>
      </c>
      <c r="D53" s="32">
        <v>22.728999999999999</v>
      </c>
      <c r="E53" s="32">
        <v>12.63</v>
      </c>
      <c r="F53" s="32">
        <v>13.362</v>
      </c>
      <c r="G53" s="32">
        <v>27.74</v>
      </c>
      <c r="H53" s="32">
        <v>15.446999999999999</v>
      </c>
      <c r="I53" s="32">
        <v>24.466000000000001</v>
      </c>
      <c r="J53" s="32">
        <v>16.199000000000002</v>
      </c>
      <c r="K53" s="32">
        <v>7.38</v>
      </c>
      <c r="L53" s="32">
        <v>11.654999999999999</v>
      </c>
      <c r="M53" s="32">
        <v>8.4309999999999992</v>
      </c>
      <c r="N53" s="32">
        <v>8.4410000000000007</v>
      </c>
      <c r="O53" s="1"/>
    </row>
    <row r="55" spans="1:15" x14ac:dyDescent="0.3">
      <c r="A55" s="39" t="s">
        <v>99</v>
      </c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</row>
    <row r="56" spans="1:15" x14ac:dyDescent="0.3">
      <c r="A56" s="5"/>
      <c r="B56" s="43" t="s">
        <v>3</v>
      </c>
      <c r="C56" s="44"/>
      <c r="D56" s="45"/>
      <c r="E56" s="43" t="s">
        <v>0</v>
      </c>
      <c r="F56" s="44"/>
      <c r="G56" s="44"/>
      <c r="H56" s="44"/>
      <c r="I56" s="45"/>
      <c r="J56" s="43" t="s">
        <v>6</v>
      </c>
      <c r="K56" s="44"/>
      <c r="L56" s="44"/>
      <c r="M56" s="44"/>
      <c r="N56" s="45"/>
    </row>
    <row r="57" spans="1:15" x14ac:dyDescent="0.3">
      <c r="A57" s="6" t="s">
        <v>93</v>
      </c>
      <c r="B57" s="32">
        <v>14.843999999999999</v>
      </c>
      <c r="C57" s="32">
        <v>15.44</v>
      </c>
      <c r="D57" s="32">
        <v>11.711</v>
      </c>
      <c r="E57" s="32">
        <v>12.12</v>
      </c>
      <c r="F57" s="32">
        <v>14.962999999999999</v>
      </c>
      <c r="G57" s="32">
        <v>9.7420000000000009</v>
      </c>
      <c r="H57" s="32">
        <v>19.648</v>
      </c>
      <c r="I57" s="32">
        <v>13.170999999999999</v>
      </c>
      <c r="J57" s="32">
        <v>6.9349999999999996</v>
      </c>
      <c r="K57" s="32">
        <v>5.8869999999999996</v>
      </c>
      <c r="L57" s="32">
        <v>6.6539999999999999</v>
      </c>
      <c r="M57" s="32">
        <v>7.3659999999999997</v>
      </c>
      <c r="N57" s="32">
        <v>7.577</v>
      </c>
    </row>
    <row r="58" spans="1:15" x14ac:dyDescent="0.3">
      <c r="A58" s="6" t="s">
        <v>94</v>
      </c>
      <c r="B58" s="32">
        <v>20.702000000000002</v>
      </c>
      <c r="C58" s="32">
        <v>15.510999999999999</v>
      </c>
      <c r="D58" s="32">
        <v>11.887</v>
      </c>
      <c r="E58" s="32">
        <v>15.144</v>
      </c>
      <c r="F58" s="32">
        <v>17.202000000000002</v>
      </c>
      <c r="G58" s="32">
        <v>12.802</v>
      </c>
      <c r="H58" s="32">
        <v>21.239000000000001</v>
      </c>
      <c r="I58" s="32">
        <v>16.709</v>
      </c>
      <c r="J58" s="32">
        <v>7.2439999999999998</v>
      </c>
      <c r="K58" s="32">
        <v>6.0549999999999997</v>
      </c>
      <c r="L58" s="32">
        <v>9.3849999999999998</v>
      </c>
      <c r="M58" s="32">
        <v>9.484</v>
      </c>
      <c r="N58" s="32">
        <v>8.5190000000000001</v>
      </c>
    </row>
    <row r="59" spans="1:15" x14ac:dyDescent="0.3">
      <c r="A59" s="6" t="s">
        <v>95</v>
      </c>
      <c r="B59" s="32">
        <v>13.64</v>
      </c>
      <c r="C59" s="32">
        <v>12.762</v>
      </c>
      <c r="D59" s="32">
        <v>8.2810000000000006</v>
      </c>
      <c r="E59" s="32">
        <v>9.1280000000000001</v>
      </c>
      <c r="F59" s="32">
        <v>7.8380000000000001</v>
      </c>
      <c r="G59" s="32">
        <v>6.3869999999999996</v>
      </c>
      <c r="H59" s="32">
        <v>13.036</v>
      </c>
      <c r="I59" s="32">
        <v>9.5069999999999997</v>
      </c>
      <c r="J59" s="32">
        <v>4.4119999999999999</v>
      </c>
      <c r="K59" s="32">
        <v>4.2869999999999999</v>
      </c>
      <c r="L59" s="32">
        <v>4.3620000000000001</v>
      </c>
      <c r="M59" s="32">
        <v>3.6949999999999998</v>
      </c>
      <c r="N59" s="32">
        <v>2.375</v>
      </c>
    </row>
    <row r="60" spans="1:15" x14ac:dyDescent="0.3">
      <c r="A60" s="6" t="s">
        <v>96</v>
      </c>
      <c r="B60" s="32">
        <v>6.2830000000000004</v>
      </c>
      <c r="C60" s="32">
        <v>8.6950000000000003</v>
      </c>
      <c r="D60" s="32">
        <v>4.5229999999999997</v>
      </c>
      <c r="E60" s="32">
        <v>4.9279999999999999</v>
      </c>
      <c r="F60" s="32">
        <v>4.6440000000000001</v>
      </c>
      <c r="G60" s="32">
        <v>4.3319999999999999</v>
      </c>
      <c r="H60" s="32">
        <v>8.0020000000000007</v>
      </c>
      <c r="I60" s="32">
        <v>5.8959999999999999</v>
      </c>
      <c r="J60" s="32">
        <v>4.827</v>
      </c>
      <c r="K60" s="32">
        <v>5.0739999999999998</v>
      </c>
      <c r="L60" s="32">
        <v>5.2619999999999996</v>
      </c>
      <c r="M60" s="32">
        <v>5.4169999999999998</v>
      </c>
      <c r="N60" s="32">
        <v>7.266</v>
      </c>
    </row>
    <row r="61" spans="1:15" x14ac:dyDescent="0.3">
      <c r="A61" s="6" t="s">
        <v>97</v>
      </c>
      <c r="B61" s="32">
        <v>10.226000000000001</v>
      </c>
      <c r="C61" s="32">
        <v>13.499000000000001</v>
      </c>
      <c r="D61" s="32">
        <v>4.343</v>
      </c>
      <c r="E61" s="32">
        <v>5.9169999999999998</v>
      </c>
      <c r="F61" s="32">
        <v>5.7060000000000004</v>
      </c>
      <c r="G61" s="32">
        <v>4.7060000000000004</v>
      </c>
      <c r="H61" s="32">
        <v>10.367000000000001</v>
      </c>
      <c r="I61" s="32">
        <v>9.0869999999999997</v>
      </c>
      <c r="J61" s="32">
        <v>11.805</v>
      </c>
      <c r="K61" s="32">
        <v>8.6669999999999998</v>
      </c>
      <c r="L61" s="32">
        <v>8.2579999999999991</v>
      </c>
      <c r="M61" s="32">
        <v>9.66</v>
      </c>
      <c r="N61" s="32">
        <v>12.132999999999999</v>
      </c>
    </row>
    <row r="62" spans="1:15" x14ac:dyDescent="0.3">
      <c r="A62" s="6" t="s">
        <v>8</v>
      </c>
      <c r="B62" s="32">
        <v>5.601</v>
      </c>
      <c r="C62" s="32">
        <v>7.8620000000000001</v>
      </c>
      <c r="D62" s="32">
        <v>4.173</v>
      </c>
      <c r="E62" s="32">
        <v>10.564</v>
      </c>
      <c r="F62" s="32">
        <v>4.6120000000000001</v>
      </c>
      <c r="G62" s="32">
        <v>3.1509999999999998</v>
      </c>
      <c r="H62" s="32">
        <v>22.462</v>
      </c>
      <c r="I62" s="32">
        <v>7.7169999999999996</v>
      </c>
      <c r="J62" s="32">
        <v>11.925000000000001</v>
      </c>
      <c r="K62" s="32">
        <v>8.3650000000000002</v>
      </c>
      <c r="L62" s="32">
        <v>3.7170000000000001</v>
      </c>
      <c r="M62" s="32">
        <v>4.6680000000000001</v>
      </c>
      <c r="N62" s="32">
        <v>4.0339999999999998</v>
      </c>
    </row>
    <row r="63" spans="1:15" x14ac:dyDescent="0.3">
      <c r="A63" s="6" t="s">
        <v>9</v>
      </c>
      <c r="B63" s="32">
        <v>8.85</v>
      </c>
      <c r="C63" s="32">
        <v>11.451000000000001</v>
      </c>
      <c r="D63" s="32">
        <v>8.4559999999999995</v>
      </c>
      <c r="E63" s="32">
        <v>8.4239999999999995</v>
      </c>
      <c r="F63" s="32">
        <v>6.508</v>
      </c>
      <c r="G63" s="32">
        <v>7.36</v>
      </c>
      <c r="H63" s="32">
        <v>20.523</v>
      </c>
      <c r="I63" s="32">
        <v>21.738</v>
      </c>
      <c r="J63" s="32">
        <v>24.977</v>
      </c>
      <c r="K63" s="32">
        <v>7.0880000000000001</v>
      </c>
      <c r="L63" s="32">
        <v>6.42</v>
      </c>
      <c r="M63" s="32">
        <v>6.141</v>
      </c>
      <c r="N63" s="32">
        <v>6.4850000000000003</v>
      </c>
    </row>
    <row r="65" spans="1:27" ht="17.399999999999999" x14ac:dyDescent="0.3">
      <c r="A65" s="11" t="s">
        <v>180</v>
      </c>
    </row>
    <row r="66" spans="1:27" x14ac:dyDescent="0.3">
      <c r="A66" s="41" t="s">
        <v>88</v>
      </c>
      <c r="B66" s="41"/>
      <c r="C66" s="41"/>
      <c r="E66" s="39" t="s">
        <v>90</v>
      </c>
      <c r="F66" s="39"/>
      <c r="G66" s="39"/>
      <c r="I66" s="39" t="s">
        <v>91</v>
      </c>
      <c r="J66" s="39"/>
      <c r="K66" s="39"/>
      <c r="M66" s="39" t="s">
        <v>98</v>
      </c>
      <c r="N66" s="39"/>
      <c r="O66" s="39"/>
    </row>
    <row r="67" spans="1:27" x14ac:dyDescent="0.3">
      <c r="A67" s="26" t="s">
        <v>3</v>
      </c>
      <c r="B67" s="26" t="s">
        <v>0</v>
      </c>
      <c r="C67" s="26" t="s">
        <v>1</v>
      </c>
      <c r="E67" s="26" t="s">
        <v>3</v>
      </c>
      <c r="F67" s="26" t="s">
        <v>0</v>
      </c>
      <c r="G67" s="26" t="s">
        <v>1</v>
      </c>
      <c r="I67" s="26" t="s">
        <v>3</v>
      </c>
      <c r="J67" s="26" t="s">
        <v>0</v>
      </c>
      <c r="K67" s="26" t="s">
        <v>1</v>
      </c>
      <c r="M67" s="26" t="s">
        <v>3</v>
      </c>
      <c r="N67" s="26" t="s">
        <v>0</v>
      </c>
      <c r="O67" s="26" t="s">
        <v>1</v>
      </c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</row>
    <row r="68" spans="1:27" x14ac:dyDescent="0.3">
      <c r="A68" s="10">
        <v>34</v>
      </c>
      <c r="B68" s="10">
        <v>25</v>
      </c>
      <c r="C68" s="10">
        <v>8</v>
      </c>
      <c r="E68" s="10">
        <v>16</v>
      </c>
      <c r="F68" s="10">
        <v>33</v>
      </c>
      <c r="G68" s="10">
        <v>22</v>
      </c>
      <c r="I68" s="10">
        <v>18</v>
      </c>
      <c r="J68" s="10">
        <v>18</v>
      </c>
      <c r="K68" s="10">
        <v>14</v>
      </c>
      <c r="M68" s="10">
        <v>14.6</v>
      </c>
      <c r="N68" s="10">
        <v>9</v>
      </c>
      <c r="O68" s="10">
        <v>4.3</v>
      </c>
    </row>
    <row r="69" spans="1:27" x14ac:dyDescent="0.3">
      <c r="A69" s="10">
        <v>10</v>
      </c>
      <c r="B69" s="10">
        <v>40</v>
      </c>
      <c r="C69" s="10">
        <v>20</v>
      </c>
      <c r="E69" s="10">
        <v>26</v>
      </c>
      <c r="F69" s="10">
        <v>42</v>
      </c>
      <c r="G69" s="10">
        <v>15</v>
      </c>
      <c r="I69" s="10">
        <v>14</v>
      </c>
      <c r="J69" s="10">
        <v>15</v>
      </c>
      <c r="K69" s="10">
        <v>13</v>
      </c>
      <c r="M69" s="10">
        <v>13.3</v>
      </c>
      <c r="N69" s="10">
        <v>17.8</v>
      </c>
      <c r="O69" s="10">
        <v>4.2</v>
      </c>
    </row>
    <row r="70" spans="1:27" x14ac:dyDescent="0.3">
      <c r="A70" s="10">
        <v>27</v>
      </c>
      <c r="B70" s="10">
        <v>26</v>
      </c>
      <c r="C70" s="10">
        <v>8</v>
      </c>
      <c r="E70" s="10">
        <v>32</v>
      </c>
      <c r="F70" s="10">
        <v>30</v>
      </c>
      <c r="G70" s="10">
        <v>20</v>
      </c>
      <c r="I70" s="10">
        <v>19</v>
      </c>
      <c r="J70" s="10">
        <v>29</v>
      </c>
      <c r="K70" s="10">
        <v>27</v>
      </c>
      <c r="M70" s="10">
        <v>29</v>
      </c>
      <c r="N70" s="10">
        <v>7.1</v>
      </c>
      <c r="O70" s="10">
        <v>2.2000000000000002</v>
      </c>
    </row>
    <row r="71" spans="1:27" x14ac:dyDescent="0.3">
      <c r="A71" s="10">
        <v>23</v>
      </c>
      <c r="B71" s="10">
        <v>27</v>
      </c>
      <c r="C71" s="10">
        <v>12</v>
      </c>
      <c r="E71" s="10"/>
      <c r="F71" s="10">
        <v>48</v>
      </c>
      <c r="G71" s="10">
        <v>37</v>
      </c>
      <c r="I71" s="4"/>
      <c r="J71" s="10">
        <v>11</v>
      </c>
      <c r="K71" s="10">
        <v>26</v>
      </c>
      <c r="M71" s="10">
        <v>22.3</v>
      </c>
      <c r="N71" s="10">
        <v>12.3</v>
      </c>
      <c r="O71" s="10">
        <v>3.6</v>
      </c>
    </row>
    <row r="72" spans="1:27" x14ac:dyDescent="0.3">
      <c r="A72" s="4"/>
      <c r="B72" s="10">
        <v>51</v>
      </c>
      <c r="C72" s="4"/>
      <c r="E72" s="10"/>
      <c r="F72" s="10">
        <v>44</v>
      </c>
      <c r="G72" s="4"/>
      <c r="I72" s="4"/>
      <c r="J72" s="10">
        <v>17</v>
      </c>
      <c r="K72" s="4"/>
      <c r="M72" s="4"/>
      <c r="N72" s="10">
        <v>7.8</v>
      </c>
      <c r="O72" s="4"/>
    </row>
    <row r="73" spans="1:27" x14ac:dyDescent="0.3"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</row>
    <row r="74" spans="1:27" x14ac:dyDescent="0.3">
      <c r="A74" s="39" t="s">
        <v>88</v>
      </c>
      <c r="B74" s="39"/>
      <c r="C74" s="39"/>
      <c r="E74" s="39" t="s">
        <v>89</v>
      </c>
      <c r="F74" s="39"/>
      <c r="G74" s="39"/>
      <c r="I74" s="39" t="s">
        <v>91</v>
      </c>
      <c r="J74" s="39"/>
      <c r="K74" s="39"/>
      <c r="M74" s="39" t="s">
        <v>99</v>
      </c>
      <c r="N74" s="39"/>
      <c r="O74" s="39"/>
    </row>
    <row r="75" spans="1:27" x14ac:dyDescent="0.3">
      <c r="A75" s="26" t="s">
        <v>3</v>
      </c>
      <c r="B75" s="26" t="s">
        <v>0</v>
      </c>
      <c r="C75" s="26" t="s">
        <v>1</v>
      </c>
      <c r="E75" s="26" t="s">
        <v>3</v>
      </c>
      <c r="F75" s="26" t="s">
        <v>0</v>
      </c>
      <c r="G75" s="26" t="s">
        <v>1</v>
      </c>
      <c r="I75" s="26" t="s">
        <v>3</v>
      </c>
      <c r="J75" s="26" t="s">
        <v>0</v>
      </c>
      <c r="K75" s="26" t="s">
        <v>1</v>
      </c>
      <c r="M75" s="26" t="s">
        <v>3</v>
      </c>
      <c r="N75" s="26" t="s">
        <v>0</v>
      </c>
      <c r="O75" s="26" t="s">
        <v>1</v>
      </c>
    </row>
    <row r="76" spans="1:27" x14ac:dyDescent="0.3">
      <c r="A76" s="10">
        <v>24</v>
      </c>
      <c r="B76" s="10">
        <v>25</v>
      </c>
      <c r="C76" s="10">
        <v>13</v>
      </c>
      <c r="E76" s="10">
        <v>20</v>
      </c>
      <c r="F76" s="10">
        <v>19</v>
      </c>
      <c r="G76" s="10">
        <v>17</v>
      </c>
      <c r="I76" s="10">
        <v>26</v>
      </c>
      <c r="J76" s="10">
        <v>26</v>
      </c>
      <c r="K76" s="10">
        <v>13</v>
      </c>
      <c r="M76" s="10">
        <v>16.100000000000001</v>
      </c>
      <c r="N76" s="10">
        <v>7.5</v>
      </c>
      <c r="O76" s="10">
        <v>4.5999999999999996</v>
      </c>
    </row>
    <row r="77" spans="1:27" x14ac:dyDescent="0.3">
      <c r="A77" s="10">
        <v>21</v>
      </c>
      <c r="B77" s="10">
        <v>27</v>
      </c>
      <c r="C77" s="10">
        <v>11</v>
      </c>
      <c r="E77" s="10">
        <v>18</v>
      </c>
      <c r="F77" s="10">
        <v>42</v>
      </c>
      <c r="G77" s="10">
        <v>27</v>
      </c>
      <c r="I77" s="10">
        <v>20</v>
      </c>
      <c r="J77" s="10">
        <v>36</v>
      </c>
      <c r="K77" s="10">
        <v>5</v>
      </c>
      <c r="M77" s="10">
        <v>13.4</v>
      </c>
      <c r="N77" s="10">
        <v>9.1999999999999993</v>
      </c>
      <c r="O77" s="10">
        <v>2.5</v>
      </c>
    </row>
    <row r="78" spans="1:27" x14ac:dyDescent="0.3">
      <c r="A78" s="10">
        <v>25</v>
      </c>
      <c r="B78" s="10">
        <v>25</v>
      </c>
      <c r="C78" s="10">
        <v>12</v>
      </c>
      <c r="E78" s="10">
        <v>31</v>
      </c>
      <c r="F78" s="10">
        <v>40</v>
      </c>
      <c r="G78" s="10">
        <v>34</v>
      </c>
      <c r="I78" s="4"/>
      <c r="J78" s="10">
        <v>17</v>
      </c>
      <c r="K78" s="10">
        <v>3</v>
      </c>
      <c r="M78" s="10">
        <v>11</v>
      </c>
      <c r="N78" s="10">
        <v>4.8</v>
      </c>
      <c r="O78" s="10">
        <v>4.5999999999999996</v>
      </c>
    </row>
    <row r="79" spans="1:27" x14ac:dyDescent="0.3">
      <c r="A79" s="4"/>
      <c r="B79" s="10">
        <v>24</v>
      </c>
      <c r="C79" s="10">
        <v>13</v>
      </c>
      <c r="E79" s="4"/>
      <c r="F79" s="10">
        <v>29</v>
      </c>
      <c r="G79" s="10">
        <v>31</v>
      </c>
      <c r="I79" s="4"/>
      <c r="J79" s="4"/>
      <c r="K79" s="10">
        <v>4</v>
      </c>
      <c r="M79" s="4"/>
      <c r="N79" s="10">
        <v>7.8</v>
      </c>
      <c r="O79" s="10">
        <v>3.8</v>
      </c>
    </row>
    <row r="80" spans="1:27" x14ac:dyDescent="0.3">
      <c r="A80" s="4"/>
      <c r="B80" s="10">
        <v>24</v>
      </c>
      <c r="C80" s="10">
        <v>13</v>
      </c>
      <c r="E80" s="4"/>
      <c r="F80" s="10">
        <v>19</v>
      </c>
      <c r="G80" s="10">
        <v>25</v>
      </c>
      <c r="I80" s="4"/>
      <c r="J80" s="4"/>
      <c r="K80" s="10">
        <v>8</v>
      </c>
      <c r="M80" s="4"/>
      <c r="N80" s="10">
        <v>5.6</v>
      </c>
      <c r="O80" s="10">
        <v>1.8</v>
      </c>
    </row>
    <row r="88" spans="11:25" x14ac:dyDescent="0.3"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</row>
  </sheetData>
  <mergeCells count="40">
    <mergeCell ref="A2:O2"/>
    <mergeCell ref="A9:N9"/>
    <mergeCell ref="A16:N16"/>
    <mergeCell ref="B17:D17"/>
    <mergeCell ref="E17:I17"/>
    <mergeCell ref="J17:N17"/>
    <mergeCell ref="B3:E3"/>
    <mergeCell ref="F3:J3"/>
    <mergeCell ref="K3:O3"/>
    <mergeCell ref="E10:I10"/>
    <mergeCell ref="J10:N10"/>
    <mergeCell ref="B10:D10"/>
    <mergeCell ref="A23:N23"/>
    <mergeCell ref="B24:D24"/>
    <mergeCell ref="E24:I24"/>
    <mergeCell ref="J24:N24"/>
    <mergeCell ref="B31:E31"/>
    <mergeCell ref="F31:J31"/>
    <mergeCell ref="K31:N31"/>
    <mergeCell ref="A45:N45"/>
    <mergeCell ref="B38:C38"/>
    <mergeCell ref="A37:L37"/>
    <mergeCell ref="A30:N30"/>
    <mergeCell ref="H38:L38"/>
    <mergeCell ref="D38:G38"/>
    <mergeCell ref="A55:N55"/>
    <mergeCell ref="B56:D56"/>
    <mergeCell ref="E56:I56"/>
    <mergeCell ref="J56:N56"/>
    <mergeCell ref="F46:J46"/>
    <mergeCell ref="B46:E46"/>
    <mergeCell ref="K46:N46"/>
    <mergeCell ref="A74:C74"/>
    <mergeCell ref="E74:G74"/>
    <mergeCell ref="I74:K74"/>
    <mergeCell ref="M74:O74"/>
    <mergeCell ref="M66:O66"/>
    <mergeCell ref="I66:K66"/>
    <mergeCell ref="E66:G66"/>
    <mergeCell ref="A66:C6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721A1-8C78-45E8-879E-13D9539A0C17}">
  <dimension ref="A1:S51"/>
  <sheetViews>
    <sheetView workbookViewId="0">
      <selection activeCell="I11" sqref="I11"/>
    </sheetView>
  </sheetViews>
  <sheetFormatPr defaultRowHeight="14.4" x14ac:dyDescent="0.3"/>
  <cols>
    <col min="1" max="3" width="8.77734375" customWidth="1"/>
  </cols>
  <sheetData>
    <row r="1" spans="1:19" ht="17.399999999999999" x14ac:dyDescent="0.3">
      <c r="A1" s="11" t="s">
        <v>155</v>
      </c>
    </row>
    <row r="2" spans="1:19" ht="16.2" x14ac:dyDescent="0.3">
      <c r="A2" s="46" t="s">
        <v>11</v>
      </c>
      <c r="B2" s="47"/>
      <c r="C2" s="48"/>
      <c r="E2" s="46" t="s">
        <v>12</v>
      </c>
      <c r="F2" s="47"/>
      <c r="G2" s="48"/>
      <c r="I2" s="46" t="s">
        <v>13</v>
      </c>
      <c r="J2" s="47"/>
      <c r="K2" s="48"/>
      <c r="M2" s="46" t="s">
        <v>14</v>
      </c>
      <c r="N2" s="47"/>
      <c r="O2" s="48"/>
      <c r="Q2" s="39" t="s">
        <v>15</v>
      </c>
      <c r="R2" s="39"/>
      <c r="S2" s="39"/>
    </row>
    <row r="3" spans="1:19" x14ac:dyDescent="0.3">
      <c r="A3" s="9" t="s">
        <v>0</v>
      </c>
      <c r="B3" s="9" t="s">
        <v>5</v>
      </c>
      <c r="C3" s="9" t="s">
        <v>6</v>
      </c>
      <c r="E3" s="9" t="s">
        <v>0</v>
      </c>
      <c r="F3" s="9" t="s">
        <v>5</v>
      </c>
      <c r="G3" s="9" t="s">
        <v>6</v>
      </c>
      <c r="I3" s="9" t="s">
        <v>0</v>
      </c>
      <c r="J3" s="9" t="s">
        <v>5</v>
      </c>
      <c r="K3" s="9" t="s">
        <v>6</v>
      </c>
      <c r="M3" s="9" t="s">
        <v>0</v>
      </c>
      <c r="N3" s="9" t="s">
        <v>5</v>
      </c>
      <c r="O3" s="9" t="s">
        <v>6</v>
      </c>
      <c r="Q3" s="9" t="s">
        <v>0</v>
      </c>
      <c r="R3" s="9" t="s">
        <v>5</v>
      </c>
      <c r="S3" s="9" t="s">
        <v>6</v>
      </c>
    </row>
    <row r="4" spans="1:19" x14ac:dyDescent="0.3">
      <c r="A4" s="10">
        <v>59</v>
      </c>
      <c r="B4" s="10">
        <v>39</v>
      </c>
      <c r="C4" s="10">
        <v>28</v>
      </c>
      <c r="E4" s="10">
        <v>39</v>
      </c>
      <c r="F4" s="10">
        <v>28</v>
      </c>
      <c r="G4" s="10">
        <v>14</v>
      </c>
      <c r="I4" s="10">
        <v>45</v>
      </c>
      <c r="J4" s="10">
        <v>38</v>
      </c>
      <c r="K4" s="10">
        <v>15</v>
      </c>
      <c r="M4" s="10">
        <v>6</v>
      </c>
      <c r="N4" s="10">
        <v>10</v>
      </c>
      <c r="O4" s="10">
        <v>1</v>
      </c>
      <c r="Q4" s="10">
        <v>20</v>
      </c>
      <c r="R4" s="10">
        <v>11</v>
      </c>
      <c r="S4" s="10">
        <v>14</v>
      </c>
    </row>
    <row r="5" spans="1:19" x14ac:dyDescent="0.3">
      <c r="A5" s="10">
        <v>40</v>
      </c>
      <c r="B5" s="10">
        <v>39</v>
      </c>
      <c r="C5" s="10">
        <v>33</v>
      </c>
      <c r="E5" s="10">
        <v>33</v>
      </c>
      <c r="F5" s="10">
        <v>25</v>
      </c>
      <c r="G5" s="10">
        <v>21</v>
      </c>
      <c r="I5" s="10">
        <v>36</v>
      </c>
      <c r="J5" s="10">
        <v>25</v>
      </c>
      <c r="K5" s="10">
        <v>22</v>
      </c>
      <c r="M5" s="10">
        <v>3</v>
      </c>
      <c r="N5" s="10">
        <v>0</v>
      </c>
      <c r="O5" s="10">
        <v>1</v>
      </c>
      <c r="Q5" s="10">
        <v>7</v>
      </c>
      <c r="R5" s="10">
        <v>14</v>
      </c>
      <c r="S5" s="10">
        <v>12</v>
      </c>
    </row>
    <row r="6" spans="1:19" x14ac:dyDescent="0.3">
      <c r="A6" s="10">
        <v>44</v>
      </c>
      <c r="B6" s="10">
        <v>29</v>
      </c>
      <c r="C6" s="10">
        <v>27</v>
      </c>
      <c r="E6" s="10">
        <v>37</v>
      </c>
      <c r="F6" s="10">
        <v>19</v>
      </c>
      <c r="G6" s="10">
        <v>17</v>
      </c>
      <c r="I6" s="10">
        <v>38</v>
      </c>
      <c r="J6" s="10">
        <v>22</v>
      </c>
      <c r="K6" s="10">
        <v>20</v>
      </c>
      <c r="M6" s="10">
        <v>1</v>
      </c>
      <c r="N6" s="10">
        <v>3</v>
      </c>
      <c r="O6" s="10">
        <v>3</v>
      </c>
      <c r="Q6" s="10">
        <v>7</v>
      </c>
      <c r="R6" s="10">
        <v>10</v>
      </c>
      <c r="S6" s="10">
        <v>10</v>
      </c>
    </row>
    <row r="7" spans="1:19" x14ac:dyDescent="0.3">
      <c r="A7" s="10">
        <v>48</v>
      </c>
      <c r="B7" s="10">
        <v>32</v>
      </c>
      <c r="C7" s="10">
        <v>32</v>
      </c>
      <c r="E7" s="10">
        <v>38</v>
      </c>
      <c r="F7" s="10">
        <v>20</v>
      </c>
      <c r="G7" s="10">
        <v>23</v>
      </c>
      <c r="I7" s="10">
        <v>44</v>
      </c>
      <c r="J7" s="10">
        <v>26</v>
      </c>
      <c r="K7" s="10">
        <v>25</v>
      </c>
      <c r="M7" s="10">
        <v>6</v>
      </c>
      <c r="N7" s="10">
        <v>6</v>
      </c>
      <c r="O7" s="10">
        <v>2</v>
      </c>
      <c r="Q7" s="10">
        <v>10</v>
      </c>
      <c r="R7" s="10">
        <v>12</v>
      </c>
      <c r="S7" s="10">
        <v>9</v>
      </c>
    </row>
    <row r="8" spans="1:19" x14ac:dyDescent="0.3">
      <c r="A8" s="10">
        <v>49</v>
      </c>
      <c r="B8" s="10">
        <v>35</v>
      </c>
      <c r="C8" s="10">
        <v>37</v>
      </c>
      <c r="E8" s="10">
        <v>22</v>
      </c>
      <c r="F8" s="10">
        <v>28</v>
      </c>
      <c r="G8" s="10">
        <v>7</v>
      </c>
      <c r="I8" s="10">
        <v>28</v>
      </c>
      <c r="J8" s="10">
        <v>33</v>
      </c>
      <c r="K8" s="10">
        <v>8</v>
      </c>
      <c r="M8" s="10">
        <v>6</v>
      </c>
      <c r="N8" s="10">
        <v>5</v>
      </c>
      <c r="O8" s="10">
        <v>1</v>
      </c>
      <c r="Q8" s="10">
        <v>27</v>
      </c>
      <c r="R8" s="10">
        <v>7</v>
      </c>
      <c r="S8" s="10">
        <v>30</v>
      </c>
    </row>
    <row r="9" spans="1:19" x14ac:dyDescent="0.3">
      <c r="A9" s="10">
        <v>54</v>
      </c>
      <c r="B9" s="10">
        <v>27</v>
      </c>
      <c r="C9" s="10">
        <v>41</v>
      </c>
      <c r="E9" s="10">
        <v>32</v>
      </c>
      <c r="F9" s="10">
        <v>19</v>
      </c>
      <c r="G9" s="10">
        <v>25</v>
      </c>
      <c r="I9" s="10">
        <v>35</v>
      </c>
      <c r="J9" s="10">
        <v>24</v>
      </c>
      <c r="K9" s="10">
        <v>33</v>
      </c>
      <c r="M9" s="10">
        <v>3</v>
      </c>
      <c r="N9" s="10">
        <v>5</v>
      </c>
      <c r="O9" s="10">
        <v>8</v>
      </c>
      <c r="Q9" s="10">
        <v>22</v>
      </c>
      <c r="R9" s="10">
        <v>8</v>
      </c>
      <c r="S9" s="10">
        <v>16</v>
      </c>
    </row>
    <row r="11" spans="1:19" ht="17.399999999999999" x14ac:dyDescent="0.3">
      <c r="A11" s="11" t="s">
        <v>156</v>
      </c>
    </row>
    <row r="12" spans="1:19" ht="16.2" x14ac:dyDescent="0.3">
      <c r="A12" s="39" t="s">
        <v>100</v>
      </c>
      <c r="B12" s="39"/>
      <c r="D12" s="39" t="s">
        <v>101</v>
      </c>
      <c r="E12" s="39"/>
    </row>
    <row r="13" spans="1:19" x14ac:dyDescent="0.3">
      <c r="A13" s="9" t="s">
        <v>103</v>
      </c>
      <c r="B13" s="9" t="s">
        <v>104</v>
      </c>
      <c r="D13" s="9" t="s">
        <v>103</v>
      </c>
      <c r="E13" s="9" t="s">
        <v>102</v>
      </c>
    </row>
    <row r="14" spans="1:19" x14ac:dyDescent="0.3">
      <c r="A14" s="10">
        <v>24</v>
      </c>
      <c r="B14" s="10">
        <v>36</v>
      </c>
      <c r="D14" s="10">
        <v>79.45</v>
      </c>
      <c r="E14" s="10">
        <v>27.38</v>
      </c>
    </row>
    <row r="15" spans="1:19" x14ac:dyDescent="0.3">
      <c r="A15" s="10">
        <v>27</v>
      </c>
      <c r="B15" s="10">
        <v>30</v>
      </c>
      <c r="D15" s="10">
        <v>87.23</v>
      </c>
      <c r="E15" s="10">
        <v>14.14</v>
      </c>
    </row>
    <row r="16" spans="1:19" x14ac:dyDescent="0.3">
      <c r="A16" s="10">
        <v>26</v>
      </c>
      <c r="B16" s="10">
        <v>30</v>
      </c>
      <c r="D16" s="10">
        <v>84.55</v>
      </c>
      <c r="E16" s="10">
        <v>27.38</v>
      </c>
    </row>
    <row r="17" spans="1:12" x14ac:dyDescent="0.3">
      <c r="A17" s="10">
        <v>26</v>
      </c>
      <c r="B17" s="10">
        <v>32</v>
      </c>
      <c r="D17" s="10">
        <v>81.19</v>
      </c>
      <c r="E17" s="10">
        <v>8.33</v>
      </c>
    </row>
    <row r="18" spans="1:12" x14ac:dyDescent="0.3">
      <c r="A18" s="10">
        <v>23</v>
      </c>
      <c r="B18" s="10">
        <v>31</v>
      </c>
      <c r="D18" s="10">
        <v>80.3</v>
      </c>
      <c r="E18" s="10">
        <v>10</v>
      </c>
    </row>
    <row r="19" spans="1:12" x14ac:dyDescent="0.3">
      <c r="A19" s="1"/>
      <c r="B19" s="1"/>
      <c r="G19" s="7"/>
      <c r="H19" s="7"/>
      <c r="K19" s="7"/>
      <c r="L19" s="7"/>
    </row>
    <row r="20" spans="1:12" x14ac:dyDescent="0.3">
      <c r="A20" s="1"/>
      <c r="B20" s="1"/>
      <c r="C20" s="1"/>
      <c r="G20" s="7"/>
      <c r="H20" s="7"/>
      <c r="K20" s="7"/>
      <c r="L20" s="7"/>
    </row>
    <row r="21" spans="1:12" x14ac:dyDescent="0.3">
      <c r="A21" s="1"/>
      <c r="B21" s="1"/>
      <c r="C21" s="1"/>
      <c r="G21" s="7"/>
      <c r="H21" s="7"/>
      <c r="K21" s="7"/>
      <c r="L21" s="7"/>
    </row>
    <row r="22" spans="1:12" x14ac:dyDescent="0.3">
      <c r="A22" s="1"/>
      <c r="B22" s="1"/>
      <c r="C22" s="1"/>
      <c r="G22" s="7"/>
      <c r="H22" s="7"/>
      <c r="K22" s="7"/>
      <c r="L22" s="7"/>
    </row>
    <row r="23" spans="1:12" x14ac:dyDescent="0.3">
      <c r="A23" s="1"/>
      <c r="B23" s="1"/>
      <c r="C23" s="1"/>
      <c r="G23" s="7"/>
      <c r="H23" s="7"/>
      <c r="K23" s="7"/>
      <c r="L23" s="7"/>
    </row>
    <row r="24" spans="1:12" x14ac:dyDescent="0.3">
      <c r="A24" s="1"/>
      <c r="B24" s="1"/>
      <c r="C24" s="1"/>
    </row>
    <row r="25" spans="1:12" x14ac:dyDescent="0.3">
      <c r="A25" s="1"/>
      <c r="B25" s="1"/>
      <c r="C25" s="1"/>
    </row>
    <row r="26" spans="1:12" x14ac:dyDescent="0.3">
      <c r="A26" s="1"/>
      <c r="B26" s="1"/>
      <c r="C26" s="1"/>
    </row>
    <row r="27" spans="1:12" x14ac:dyDescent="0.3">
      <c r="A27" s="1"/>
      <c r="B27" s="1"/>
      <c r="C27" s="1"/>
    </row>
    <row r="28" spans="1:12" x14ac:dyDescent="0.3">
      <c r="A28" s="1"/>
      <c r="B28" s="1"/>
      <c r="C28" s="1"/>
    </row>
    <row r="29" spans="1:12" x14ac:dyDescent="0.3">
      <c r="A29" s="1"/>
      <c r="B29" s="1"/>
      <c r="C29" s="1"/>
    </row>
    <row r="30" spans="1:12" x14ac:dyDescent="0.3">
      <c r="A30" s="1"/>
      <c r="B30" s="1"/>
      <c r="C30" s="1"/>
    </row>
    <row r="31" spans="1:12" x14ac:dyDescent="0.3">
      <c r="A31" s="1"/>
      <c r="B31" s="1"/>
      <c r="C31" s="1"/>
    </row>
    <row r="32" spans="1:12" x14ac:dyDescent="0.3">
      <c r="A32" s="1"/>
      <c r="B32" s="1"/>
      <c r="C32" s="1"/>
    </row>
    <row r="33" spans="1:3" x14ac:dyDescent="0.3">
      <c r="A33" s="1"/>
      <c r="B33" s="1"/>
      <c r="C33" s="1"/>
    </row>
    <row r="34" spans="1:3" x14ac:dyDescent="0.3">
      <c r="A34" s="1"/>
      <c r="B34" s="1"/>
      <c r="C34" s="1"/>
    </row>
    <row r="35" spans="1:3" x14ac:dyDescent="0.3">
      <c r="A35" s="1"/>
      <c r="B35" s="1"/>
      <c r="C35" s="1"/>
    </row>
    <row r="36" spans="1:3" x14ac:dyDescent="0.3">
      <c r="A36" s="1"/>
      <c r="B36" s="1"/>
      <c r="C36" s="1"/>
    </row>
    <row r="37" spans="1:3" x14ac:dyDescent="0.3">
      <c r="A37" s="1"/>
      <c r="B37" s="1"/>
      <c r="C37" s="1"/>
    </row>
    <row r="38" spans="1:3" x14ac:dyDescent="0.3">
      <c r="A38" s="1"/>
      <c r="B38" s="1"/>
      <c r="C38" s="1"/>
    </row>
    <row r="39" spans="1:3" x14ac:dyDescent="0.3">
      <c r="A39" s="1"/>
      <c r="B39" s="1"/>
      <c r="C39" s="1"/>
    </row>
    <row r="40" spans="1:3" x14ac:dyDescent="0.3">
      <c r="A40" s="1"/>
      <c r="B40" s="1"/>
      <c r="C40" s="1"/>
    </row>
    <row r="41" spans="1:3" x14ac:dyDescent="0.3">
      <c r="A41" s="1"/>
      <c r="B41" s="1"/>
      <c r="C41" s="1"/>
    </row>
    <row r="42" spans="1:3" x14ac:dyDescent="0.3">
      <c r="A42" s="1"/>
      <c r="B42" s="1"/>
      <c r="C42" s="1"/>
    </row>
    <row r="43" spans="1:3" x14ac:dyDescent="0.3">
      <c r="A43" s="1"/>
      <c r="B43" s="1"/>
      <c r="C43" s="1"/>
    </row>
    <row r="44" spans="1:3" x14ac:dyDescent="0.3">
      <c r="A44" s="1"/>
      <c r="B44" s="1"/>
      <c r="C44" s="1"/>
    </row>
    <row r="45" spans="1:3" x14ac:dyDescent="0.3">
      <c r="A45" s="1"/>
      <c r="B45" s="1"/>
      <c r="C45" s="1"/>
    </row>
    <row r="46" spans="1:3" x14ac:dyDescent="0.3">
      <c r="A46" s="1"/>
      <c r="B46" s="1"/>
      <c r="C46" s="1"/>
    </row>
    <row r="47" spans="1:3" x14ac:dyDescent="0.3">
      <c r="A47" s="1"/>
      <c r="B47" s="1"/>
      <c r="C47" s="1"/>
    </row>
    <row r="48" spans="1:3" x14ac:dyDescent="0.3">
      <c r="A48" s="1"/>
      <c r="B48" s="1"/>
      <c r="C48" s="1"/>
    </row>
    <row r="49" spans="1:3" x14ac:dyDescent="0.3">
      <c r="A49" s="1"/>
      <c r="B49" s="1"/>
      <c r="C49" s="1"/>
    </row>
    <row r="50" spans="1:3" x14ac:dyDescent="0.3">
      <c r="A50" s="1"/>
      <c r="B50" s="1"/>
      <c r="C50" s="1"/>
    </row>
    <row r="51" spans="1:3" x14ac:dyDescent="0.3">
      <c r="A51" s="1"/>
      <c r="B51" s="1"/>
      <c r="C51" s="1"/>
    </row>
  </sheetData>
  <mergeCells count="7">
    <mergeCell ref="A12:B12"/>
    <mergeCell ref="D12:E12"/>
    <mergeCell ref="Q2:S2"/>
    <mergeCell ref="M2:O2"/>
    <mergeCell ref="I2:K2"/>
    <mergeCell ref="E2:G2"/>
    <mergeCell ref="A2:C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1996A-357C-42B4-BA41-4CDE38E18CD1}">
  <dimension ref="A1:T59"/>
  <sheetViews>
    <sheetView topLeftCell="A3" workbookViewId="0">
      <selection activeCell="C3" sqref="C3:K6"/>
    </sheetView>
  </sheetViews>
  <sheetFormatPr defaultRowHeight="14.4" x14ac:dyDescent="0.3"/>
  <cols>
    <col min="1" max="1" width="8.77734375" customWidth="1"/>
  </cols>
  <sheetData>
    <row r="1" spans="1:20" ht="17.399999999999999" x14ac:dyDescent="0.3">
      <c r="A1" s="11" t="s">
        <v>157</v>
      </c>
    </row>
    <row r="2" spans="1:20" x14ac:dyDescent="0.3">
      <c r="A2" s="54" t="s">
        <v>22</v>
      </c>
      <c r="B2" s="9"/>
      <c r="C2" s="41" t="s">
        <v>16</v>
      </c>
      <c r="D2" s="41"/>
      <c r="E2" s="41"/>
      <c r="F2" s="41"/>
      <c r="G2" s="41"/>
      <c r="H2" s="41"/>
      <c r="I2" s="41"/>
      <c r="J2" s="41"/>
      <c r="K2" s="41"/>
      <c r="L2" s="41" t="s">
        <v>17</v>
      </c>
      <c r="M2" s="41"/>
      <c r="N2" s="41"/>
      <c r="O2" s="41"/>
      <c r="P2" s="41"/>
      <c r="Q2" s="41"/>
      <c r="R2" s="41"/>
      <c r="S2" s="41"/>
      <c r="T2" s="41"/>
    </row>
    <row r="3" spans="1:20" x14ac:dyDescent="0.3">
      <c r="A3" s="55"/>
      <c r="B3" s="13" t="s">
        <v>0</v>
      </c>
      <c r="C3" s="14">
        <v>66.67</v>
      </c>
      <c r="D3" s="14">
        <v>44.44</v>
      </c>
      <c r="E3" s="14">
        <v>94.44</v>
      </c>
      <c r="F3" s="14">
        <v>77.78</v>
      </c>
      <c r="G3" s="14">
        <v>22.22</v>
      </c>
      <c r="H3" s="14">
        <v>44.44</v>
      </c>
      <c r="I3" s="14">
        <v>55.56</v>
      </c>
      <c r="J3" s="14">
        <v>27.78</v>
      </c>
      <c r="K3" s="14">
        <v>94.44</v>
      </c>
      <c r="L3" s="14">
        <v>77.78</v>
      </c>
      <c r="M3" s="14">
        <v>100</v>
      </c>
      <c r="N3" s="14">
        <v>83.33</v>
      </c>
      <c r="O3" s="14">
        <v>77.78</v>
      </c>
      <c r="P3" s="14">
        <v>72.22</v>
      </c>
      <c r="Q3" s="14">
        <v>55.56</v>
      </c>
      <c r="R3" s="14">
        <v>77.78</v>
      </c>
      <c r="S3" s="14">
        <v>100</v>
      </c>
      <c r="T3" s="14">
        <v>44.44</v>
      </c>
    </row>
    <row r="4" spans="1:20" x14ac:dyDescent="0.3">
      <c r="A4" s="55"/>
      <c r="B4" s="13" t="s">
        <v>4</v>
      </c>
      <c r="C4" s="14">
        <v>66.666669999999996</v>
      </c>
      <c r="D4" s="14">
        <v>50</v>
      </c>
      <c r="E4" s="14">
        <v>72.222219999999993</v>
      </c>
      <c r="F4" s="14">
        <v>100</v>
      </c>
      <c r="G4" s="14">
        <v>44.44444</v>
      </c>
      <c r="H4" s="14">
        <v>22.22222</v>
      </c>
      <c r="I4" s="14">
        <v>55.55556</v>
      </c>
      <c r="J4" s="14">
        <v>22.22222</v>
      </c>
      <c r="K4" s="14">
        <v>55.55556</v>
      </c>
      <c r="L4" s="14">
        <v>66.666669999999996</v>
      </c>
      <c r="M4" s="14">
        <v>88.888890000000004</v>
      </c>
      <c r="N4" s="14">
        <v>94.44444</v>
      </c>
      <c r="O4" s="14">
        <v>83.333330000000004</v>
      </c>
      <c r="P4" s="14">
        <v>61.111109999999996</v>
      </c>
      <c r="Q4" s="14">
        <v>61.111109999999996</v>
      </c>
      <c r="R4" s="14">
        <v>50</v>
      </c>
      <c r="S4" s="14">
        <v>88.888890000000004</v>
      </c>
      <c r="T4" s="14">
        <v>38.888890000000004</v>
      </c>
    </row>
    <row r="5" spans="1:20" x14ac:dyDescent="0.3">
      <c r="A5" s="55"/>
      <c r="B5" s="13" t="s">
        <v>5</v>
      </c>
      <c r="C5" s="14">
        <v>66.666669999999996</v>
      </c>
      <c r="D5" s="14">
        <v>16.670000000000002</v>
      </c>
      <c r="E5" s="14">
        <v>44.44</v>
      </c>
      <c r="F5" s="14">
        <v>55.56</v>
      </c>
      <c r="G5" s="14">
        <v>33.33</v>
      </c>
      <c r="H5" s="14">
        <v>38.89</v>
      </c>
      <c r="I5" s="14">
        <v>33.33</v>
      </c>
      <c r="J5" s="14">
        <v>5.56</v>
      </c>
      <c r="K5" s="14">
        <v>44.44</v>
      </c>
      <c r="L5" s="14">
        <v>61.111109999999996</v>
      </c>
      <c r="M5" s="14">
        <v>66.666669999999996</v>
      </c>
      <c r="N5" s="14">
        <v>11.11111</v>
      </c>
      <c r="O5" s="14">
        <v>44.44444</v>
      </c>
      <c r="P5" s="14">
        <v>44.44444</v>
      </c>
      <c r="Q5" s="14">
        <v>27.77778</v>
      </c>
      <c r="R5" s="14">
        <v>44.44444</v>
      </c>
      <c r="S5" s="14">
        <v>61.111109999999996</v>
      </c>
      <c r="T5" s="14">
        <v>50</v>
      </c>
    </row>
    <row r="6" spans="1:20" x14ac:dyDescent="0.3">
      <c r="A6" s="56"/>
      <c r="B6" s="13" t="s">
        <v>6</v>
      </c>
      <c r="C6" s="14">
        <v>22.22222</v>
      </c>
      <c r="D6" s="14">
        <v>11.11111</v>
      </c>
      <c r="E6" s="14">
        <v>11.11111</v>
      </c>
      <c r="F6" s="14">
        <v>50</v>
      </c>
      <c r="G6" s="14">
        <v>11.11111</v>
      </c>
      <c r="H6" s="14">
        <v>5.5555560000000002</v>
      </c>
      <c r="I6" s="14">
        <v>77.777780000000007</v>
      </c>
      <c r="J6" s="14">
        <v>11.11111</v>
      </c>
      <c r="K6" s="14">
        <v>27.77778</v>
      </c>
      <c r="L6" s="14">
        <v>100</v>
      </c>
      <c r="M6" s="14">
        <v>33.333329999999997</v>
      </c>
      <c r="N6" s="14">
        <v>16.66667</v>
      </c>
      <c r="O6" s="14">
        <v>5.5555560000000002</v>
      </c>
      <c r="P6" s="14">
        <v>27.77778</v>
      </c>
      <c r="Q6" s="14">
        <v>38.888890000000004</v>
      </c>
      <c r="R6" s="14">
        <v>5.5555560000000002</v>
      </c>
      <c r="S6" s="14">
        <v>38.888890000000004</v>
      </c>
      <c r="T6" s="14">
        <v>33.333329999999997</v>
      </c>
    </row>
    <row r="8" spans="1:20" x14ac:dyDescent="0.3">
      <c r="A8" s="51" t="s">
        <v>21</v>
      </c>
      <c r="B8" s="9"/>
      <c r="C8" s="41" t="s">
        <v>16</v>
      </c>
      <c r="D8" s="41"/>
      <c r="E8" s="41"/>
      <c r="F8" s="41"/>
      <c r="G8" s="41"/>
      <c r="H8" s="41"/>
      <c r="I8" s="41"/>
      <c r="J8" s="41"/>
      <c r="K8" s="41" t="s">
        <v>17</v>
      </c>
      <c r="L8" s="41"/>
      <c r="M8" s="41"/>
      <c r="N8" s="41"/>
      <c r="O8" s="41"/>
      <c r="P8" s="41"/>
      <c r="Q8" s="41"/>
      <c r="R8" s="41"/>
    </row>
    <row r="9" spans="1:20" x14ac:dyDescent="0.3">
      <c r="A9" s="52"/>
      <c r="B9" s="13" t="s">
        <v>6</v>
      </c>
      <c r="C9" s="10">
        <v>55.56</v>
      </c>
      <c r="D9" s="10">
        <v>61.11</v>
      </c>
      <c r="E9" s="10">
        <v>38.89</v>
      </c>
      <c r="F9" s="10">
        <v>44.44</v>
      </c>
      <c r="G9" s="10">
        <v>66.67</v>
      </c>
      <c r="H9" s="10">
        <v>44.44</v>
      </c>
      <c r="I9" s="10">
        <v>50</v>
      </c>
      <c r="J9" s="10">
        <v>61.11</v>
      </c>
      <c r="K9" s="10">
        <v>66.680000000000007</v>
      </c>
      <c r="L9" s="10">
        <v>61.11</v>
      </c>
      <c r="M9" s="10">
        <v>55.56</v>
      </c>
      <c r="N9" s="10">
        <v>66.680000000000007</v>
      </c>
      <c r="O9" s="10">
        <v>38.89</v>
      </c>
      <c r="P9" s="10">
        <v>44.44</v>
      </c>
      <c r="Q9" s="10">
        <v>72.22</v>
      </c>
      <c r="R9" s="10">
        <v>38.89</v>
      </c>
    </row>
    <row r="10" spans="1:20" x14ac:dyDescent="0.3">
      <c r="A10" s="52"/>
      <c r="B10" s="13" t="s">
        <v>18</v>
      </c>
      <c r="C10" s="10">
        <v>61.11</v>
      </c>
      <c r="D10" s="10">
        <v>66.67</v>
      </c>
      <c r="E10" s="10">
        <v>44.44</v>
      </c>
      <c r="F10" s="10">
        <v>55.56</v>
      </c>
      <c r="G10" s="10">
        <v>61.11</v>
      </c>
      <c r="H10" s="10">
        <v>38.89</v>
      </c>
      <c r="I10" s="10">
        <v>55.56</v>
      </c>
      <c r="J10" s="10">
        <v>50</v>
      </c>
      <c r="K10" s="10">
        <v>61.11</v>
      </c>
      <c r="L10" s="10">
        <v>66.67</v>
      </c>
      <c r="M10" s="10">
        <v>44.44</v>
      </c>
      <c r="N10" s="10">
        <v>72.22</v>
      </c>
      <c r="O10" s="10">
        <v>50</v>
      </c>
      <c r="P10" s="10">
        <v>50</v>
      </c>
      <c r="Q10" s="10">
        <v>66.680000000000007</v>
      </c>
      <c r="R10" s="10">
        <v>44.44</v>
      </c>
    </row>
    <row r="11" spans="1:20" x14ac:dyDescent="0.3">
      <c r="A11" s="52"/>
      <c r="B11" s="13" t="s">
        <v>19</v>
      </c>
      <c r="C11" s="10">
        <v>44.44</v>
      </c>
      <c r="D11" s="10">
        <v>55.56</v>
      </c>
      <c r="E11" s="10">
        <v>55.56</v>
      </c>
      <c r="F11" s="10">
        <v>44.44</v>
      </c>
      <c r="G11" s="10">
        <v>66.67</v>
      </c>
      <c r="H11" s="10">
        <v>44.44</v>
      </c>
      <c r="I11" s="10">
        <v>61.11</v>
      </c>
      <c r="J11" s="10">
        <v>44.44</v>
      </c>
      <c r="K11" s="10">
        <v>55.56</v>
      </c>
      <c r="L11" s="10">
        <v>55.56</v>
      </c>
      <c r="M11" s="10">
        <v>61.11</v>
      </c>
      <c r="N11" s="10">
        <v>66.680000000000007</v>
      </c>
      <c r="O11" s="10">
        <v>61.11</v>
      </c>
      <c r="P11" s="10">
        <v>44.44</v>
      </c>
      <c r="Q11" s="10">
        <v>50</v>
      </c>
      <c r="R11" s="10">
        <v>44.44</v>
      </c>
    </row>
    <row r="12" spans="1:20" x14ac:dyDescent="0.3">
      <c r="A12" s="53"/>
      <c r="B12" s="13" t="s">
        <v>20</v>
      </c>
      <c r="C12" s="10">
        <v>55.56</v>
      </c>
      <c r="D12" s="10">
        <v>44.44</v>
      </c>
      <c r="E12" s="10">
        <v>50</v>
      </c>
      <c r="F12" s="10">
        <v>50</v>
      </c>
      <c r="G12" s="10">
        <v>61.11</v>
      </c>
      <c r="H12" s="10">
        <v>38.89</v>
      </c>
      <c r="I12" s="10">
        <v>61.11</v>
      </c>
      <c r="J12" s="10">
        <v>50</v>
      </c>
      <c r="K12" s="10">
        <v>55.56</v>
      </c>
      <c r="L12" s="10">
        <v>44.44</v>
      </c>
      <c r="M12" s="10">
        <v>61.11</v>
      </c>
      <c r="N12" s="10">
        <v>66.680000000000007</v>
      </c>
      <c r="O12" s="10">
        <v>61.11</v>
      </c>
      <c r="P12" s="10">
        <v>50</v>
      </c>
      <c r="Q12" s="10">
        <v>61.11</v>
      </c>
      <c r="R12" s="10">
        <v>44.44</v>
      </c>
    </row>
    <row r="13" spans="1:20" ht="17.399999999999999" x14ac:dyDescent="0.3">
      <c r="A13" s="11" t="s">
        <v>158</v>
      </c>
    </row>
    <row r="14" spans="1:20" x14ac:dyDescent="0.3">
      <c r="A14" s="9"/>
      <c r="B14" s="41" t="s">
        <v>23</v>
      </c>
      <c r="C14" s="41"/>
      <c r="D14" s="41"/>
      <c r="E14" s="41"/>
      <c r="F14" s="41"/>
      <c r="G14" s="41"/>
      <c r="H14" s="41"/>
      <c r="I14" s="41"/>
      <c r="J14" s="41" t="s">
        <v>24</v>
      </c>
      <c r="K14" s="41"/>
      <c r="L14" s="41"/>
      <c r="M14" s="41"/>
      <c r="N14" s="41"/>
      <c r="O14" s="41"/>
      <c r="P14" s="41"/>
      <c r="Q14" s="41"/>
    </row>
    <row r="15" spans="1:20" x14ac:dyDescent="0.3">
      <c r="A15" s="13" t="s">
        <v>25</v>
      </c>
      <c r="B15" s="14">
        <v>77.777780000000007</v>
      </c>
      <c r="C15" s="14">
        <v>55.55556</v>
      </c>
      <c r="D15" s="14">
        <v>88.888890000000004</v>
      </c>
      <c r="E15" s="14">
        <v>88.888890000000004</v>
      </c>
      <c r="F15" s="14">
        <v>72.222219999999993</v>
      </c>
      <c r="G15" s="14">
        <v>38.888890000000004</v>
      </c>
      <c r="H15" s="14">
        <v>66.666669999999996</v>
      </c>
      <c r="I15" s="14">
        <v>66.666669999999996</v>
      </c>
      <c r="J15" s="14">
        <v>16.66667</v>
      </c>
      <c r="K15" s="14">
        <v>11.11111</v>
      </c>
      <c r="L15" s="14">
        <v>0</v>
      </c>
      <c r="M15" s="14">
        <v>50</v>
      </c>
      <c r="N15" s="14">
        <v>5.5555560000000002</v>
      </c>
      <c r="O15" s="14">
        <v>11.11111</v>
      </c>
      <c r="P15" s="14">
        <v>0</v>
      </c>
      <c r="Q15" s="14">
        <v>0</v>
      </c>
    </row>
    <row r="16" spans="1:20" x14ac:dyDescent="0.3">
      <c r="A16" s="13" t="s">
        <v>26</v>
      </c>
      <c r="B16" s="14">
        <v>50</v>
      </c>
      <c r="C16" s="14">
        <v>0</v>
      </c>
      <c r="D16" s="14">
        <v>22.22222</v>
      </c>
      <c r="E16" s="14">
        <v>38.888890000000004</v>
      </c>
      <c r="F16" s="14">
        <v>44.44444</v>
      </c>
      <c r="G16" s="14">
        <v>22.22222</v>
      </c>
      <c r="H16" s="14">
        <v>38.888890000000004</v>
      </c>
      <c r="I16" s="14">
        <v>16.66667</v>
      </c>
      <c r="J16" s="14">
        <v>11.11111</v>
      </c>
      <c r="K16" s="14">
        <v>0</v>
      </c>
      <c r="L16" s="14">
        <v>0</v>
      </c>
      <c r="M16" s="14">
        <v>38.888890000000004</v>
      </c>
      <c r="N16" s="14">
        <v>11.11111</v>
      </c>
      <c r="O16" s="14">
        <v>11.11111</v>
      </c>
      <c r="P16" s="14">
        <v>0</v>
      </c>
      <c r="Q16" s="14">
        <v>0</v>
      </c>
    </row>
    <row r="18" spans="1:17" x14ac:dyDescent="0.3">
      <c r="A18" s="9"/>
      <c r="B18" s="41" t="s">
        <v>27</v>
      </c>
      <c r="C18" s="41"/>
      <c r="D18" s="41"/>
      <c r="E18" s="41"/>
      <c r="F18" s="41"/>
      <c r="G18" s="41"/>
      <c r="H18" s="41"/>
      <c r="I18" s="41"/>
      <c r="J18" s="7"/>
      <c r="K18" s="7"/>
      <c r="L18" s="7"/>
      <c r="M18" s="7"/>
      <c r="N18" s="7"/>
      <c r="O18" s="7"/>
      <c r="P18" s="7"/>
      <c r="Q18" s="7"/>
    </row>
    <row r="19" spans="1:17" x14ac:dyDescent="0.3">
      <c r="A19" s="13" t="s">
        <v>25</v>
      </c>
      <c r="B19" s="14">
        <v>66.666669999999996</v>
      </c>
      <c r="C19" s="14">
        <v>83.333330000000004</v>
      </c>
      <c r="D19" s="14">
        <v>50</v>
      </c>
      <c r="E19" s="14">
        <v>66.666669999999996</v>
      </c>
      <c r="F19" s="14">
        <v>83.333330000000004</v>
      </c>
      <c r="G19" s="14">
        <v>66.666669999999996</v>
      </c>
      <c r="H19" s="14">
        <v>50</v>
      </c>
      <c r="I19" s="14">
        <v>83.333330000000004</v>
      </c>
      <c r="J19" s="7"/>
      <c r="K19" s="7"/>
      <c r="L19" s="7"/>
      <c r="M19" s="7"/>
      <c r="N19" s="7"/>
      <c r="O19" s="7"/>
      <c r="P19" s="7"/>
      <c r="Q19" s="7"/>
    </row>
    <row r="20" spans="1:17" x14ac:dyDescent="0.3">
      <c r="A20" s="13" t="s">
        <v>26</v>
      </c>
      <c r="B20" s="14">
        <v>66.666669999999996</v>
      </c>
      <c r="C20" s="14">
        <v>66.666669999999996</v>
      </c>
      <c r="D20" s="14">
        <v>66.666669999999996</v>
      </c>
      <c r="E20" s="14">
        <v>83.333330000000004</v>
      </c>
      <c r="F20" s="14">
        <v>83.333330000000004</v>
      </c>
      <c r="G20" s="14">
        <v>33.333329999999997</v>
      </c>
      <c r="H20" s="14">
        <v>33.333329999999997</v>
      </c>
      <c r="I20" s="14">
        <v>83.333330000000004</v>
      </c>
      <c r="J20" s="7"/>
      <c r="K20" s="7"/>
      <c r="L20" s="7"/>
      <c r="M20" s="7"/>
      <c r="N20" s="7"/>
      <c r="O20" s="7"/>
      <c r="P20" s="7"/>
      <c r="Q20" s="7"/>
    </row>
    <row r="21" spans="1:17" ht="17.399999999999999" x14ac:dyDescent="0.3">
      <c r="A21" s="11" t="s">
        <v>159</v>
      </c>
      <c r="B21" s="7"/>
    </row>
    <row r="22" spans="1:17" x14ac:dyDescent="0.3">
      <c r="A22" s="49" t="s">
        <v>29</v>
      </c>
      <c r="B22" s="49"/>
      <c r="C22" s="49"/>
      <c r="D22" s="16"/>
      <c r="E22" s="50" t="s">
        <v>30</v>
      </c>
      <c r="F22" s="50"/>
      <c r="G22" s="50"/>
      <c r="H22" s="50"/>
    </row>
    <row r="23" spans="1:17" ht="26.4" x14ac:dyDescent="0.3">
      <c r="A23" s="18" t="s">
        <v>0</v>
      </c>
      <c r="B23" s="18" t="s">
        <v>1</v>
      </c>
      <c r="C23" s="18" t="s">
        <v>2</v>
      </c>
      <c r="D23" s="17"/>
      <c r="E23" s="18" t="s">
        <v>28</v>
      </c>
      <c r="F23" s="18" t="s">
        <v>0</v>
      </c>
      <c r="G23" s="18" t="s">
        <v>1</v>
      </c>
      <c r="H23" s="18" t="s">
        <v>2</v>
      </c>
    </row>
    <row r="24" spans="1:17" x14ac:dyDescent="0.3">
      <c r="A24" s="14">
        <v>16.66667</v>
      </c>
      <c r="B24" s="14">
        <v>11.11111</v>
      </c>
      <c r="C24" s="14">
        <v>50</v>
      </c>
      <c r="E24" s="10">
        <v>0</v>
      </c>
      <c r="F24" s="10">
        <v>1</v>
      </c>
      <c r="G24" s="10">
        <v>8</v>
      </c>
      <c r="H24" s="10">
        <v>1</v>
      </c>
    </row>
    <row r="25" spans="1:17" x14ac:dyDescent="0.3">
      <c r="A25" s="14">
        <v>27.77778</v>
      </c>
      <c r="B25" s="14">
        <v>22.22222</v>
      </c>
      <c r="C25" s="14">
        <v>27.77778</v>
      </c>
      <c r="D25" s="7"/>
      <c r="E25" s="10">
        <v>10</v>
      </c>
      <c r="F25" s="10">
        <v>1</v>
      </c>
      <c r="G25" s="10">
        <v>9</v>
      </c>
      <c r="H25" s="10">
        <v>4</v>
      </c>
    </row>
    <row r="26" spans="1:17" x14ac:dyDescent="0.3">
      <c r="A26" s="14">
        <v>55.55556</v>
      </c>
      <c r="B26" s="14">
        <v>16.66667</v>
      </c>
      <c r="C26" s="14">
        <v>27.77778</v>
      </c>
      <c r="D26" s="7"/>
      <c r="E26" s="10">
        <v>20</v>
      </c>
      <c r="F26" s="10">
        <v>4</v>
      </c>
      <c r="G26" s="10">
        <v>8</v>
      </c>
      <c r="H26" s="10">
        <v>4</v>
      </c>
      <c r="I26" s="8"/>
      <c r="J26" s="8"/>
    </row>
    <row r="27" spans="1:17" x14ac:dyDescent="0.3">
      <c r="A27" s="14">
        <v>16.66667</v>
      </c>
      <c r="B27" s="14">
        <v>77.777780000000007</v>
      </c>
      <c r="C27" s="14">
        <v>61.111109999999996</v>
      </c>
      <c r="D27" s="7"/>
      <c r="E27" s="10">
        <v>30</v>
      </c>
      <c r="F27" s="10">
        <v>2</v>
      </c>
      <c r="G27" s="10">
        <v>1</v>
      </c>
      <c r="H27" s="10">
        <v>9</v>
      </c>
      <c r="I27" s="7"/>
      <c r="J27" s="7"/>
    </row>
    <row r="28" spans="1:17" x14ac:dyDescent="0.3">
      <c r="A28" s="14">
        <v>55.55556</v>
      </c>
      <c r="B28" s="14">
        <v>11.11111</v>
      </c>
      <c r="C28" s="14">
        <v>33.333329999999997</v>
      </c>
      <c r="D28" s="7"/>
      <c r="E28" s="10">
        <v>40</v>
      </c>
      <c r="F28" s="10">
        <v>7</v>
      </c>
      <c r="G28" s="10">
        <v>3</v>
      </c>
      <c r="H28" s="10">
        <v>2</v>
      </c>
      <c r="I28" s="7"/>
      <c r="J28" s="7"/>
    </row>
    <row r="29" spans="1:17" x14ac:dyDescent="0.3">
      <c r="A29" s="14">
        <v>16.66667</v>
      </c>
      <c r="B29" s="14">
        <v>0</v>
      </c>
      <c r="C29" s="14">
        <v>5.5555560000000002</v>
      </c>
      <c r="D29" s="7"/>
      <c r="E29" s="10">
        <v>50</v>
      </c>
      <c r="F29" s="10">
        <v>3</v>
      </c>
      <c r="G29" s="10">
        <v>1</v>
      </c>
      <c r="H29" s="10">
        <v>8</v>
      </c>
      <c r="I29" s="7"/>
      <c r="J29" s="7"/>
    </row>
    <row r="30" spans="1:17" x14ac:dyDescent="0.3">
      <c r="A30" s="14">
        <v>38.888890000000004</v>
      </c>
      <c r="B30" s="14">
        <v>38.888890000000004</v>
      </c>
      <c r="C30" s="14">
        <v>50</v>
      </c>
      <c r="D30" s="7"/>
      <c r="E30" s="10">
        <v>60</v>
      </c>
      <c r="F30" s="10">
        <v>6</v>
      </c>
      <c r="G30" s="10">
        <v>2</v>
      </c>
      <c r="H30" s="10">
        <v>3</v>
      </c>
      <c r="I30" s="7"/>
      <c r="J30" s="7"/>
    </row>
    <row r="31" spans="1:17" x14ac:dyDescent="0.3">
      <c r="A31" s="14">
        <v>50</v>
      </c>
      <c r="B31" s="14">
        <v>0</v>
      </c>
      <c r="C31" s="14">
        <v>66.666669999999996</v>
      </c>
      <c r="D31" s="7"/>
      <c r="E31" s="10">
        <v>70</v>
      </c>
      <c r="F31" s="10">
        <v>10</v>
      </c>
      <c r="G31" s="10">
        <v>3</v>
      </c>
      <c r="H31" s="10">
        <v>5</v>
      </c>
      <c r="I31" s="7"/>
      <c r="J31" s="7"/>
    </row>
    <row r="32" spans="1:17" x14ac:dyDescent="0.3">
      <c r="A32" s="14">
        <v>72.222219999999993</v>
      </c>
      <c r="B32" s="14">
        <v>5.5555560000000002</v>
      </c>
      <c r="C32" s="14">
        <v>0</v>
      </c>
      <c r="D32" s="7"/>
      <c r="E32" s="10">
        <v>80</v>
      </c>
      <c r="F32" s="10">
        <v>1</v>
      </c>
      <c r="G32" s="10">
        <v>1</v>
      </c>
      <c r="H32" s="10">
        <v>0</v>
      </c>
      <c r="I32" s="7"/>
      <c r="J32" s="7"/>
    </row>
    <row r="33" spans="1:10" x14ac:dyDescent="0.3">
      <c r="A33" s="14">
        <v>0</v>
      </c>
      <c r="B33" s="14">
        <v>11.11111</v>
      </c>
      <c r="C33" s="14">
        <v>33.333329999999997</v>
      </c>
      <c r="E33" s="10">
        <v>90</v>
      </c>
      <c r="F33" s="10">
        <v>1</v>
      </c>
      <c r="G33" s="10">
        <v>0</v>
      </c>
      <c r="H33" s="10">
        <v>0</v>
      </c>
      <c r="I33" s="7"/>
      <c r="J33" s="7"/>
    </row>
    <row r="34" spans="1:10" x14ac:dyDescent="0.3">
      <c r="A34" s="14">
        <v>38.888890000000004</v>
      </c>
      <c r="B34" s="14">
        <v>55.55556</v>
      </c>
      <c r="C34" s="14">
        <v>27.77778</v>
      </c>
      <c r="I34" s="7"/>
      <c r="J34" s="7"/>
    </row>
    <row r="35" spans="1:10" x14ac:dyDescent="0.3">
      <c r="A35" s="14">
        <v>22.22222</v>
      </c>
      <c r="B35" s="14">
        <v>0</v>
      </c>
      <c r="C35" s="14">
        <v>22.22222</v>
      </c>
    </row>
    <row r="36" spans="1:10" x14ac:dyDescent="0.3">
      <c r="A36" s="14">
        <v>50</v>
      </c>
      <c r="B36" s="14">
        <v>72.222219999999993</v>
      </c>
      <c r="C36" s="14">
        <v>72.222219999999993</v>
      </c>
    </row>
    <row r="37" spans="1:10" x14ac:dyDescent="0.3">
      <c r="A37" s="14">
        <v>72.222219999999993</v>
      </c>
      <c r="B37" s="14">
        <v>0</v>
      </c>
      <c r="C37" s="14">
        <v>11.11111</v>
      </c>
    </row>
    <row r="38" spans="1:10" x14ac:dyDescent="0.3">
      <c r="A38" s="14">
        <v>27.77778</v>
      </c>
      <c r="B38" s="14">
        <v>5.5555560000000002</v>
      </c>
      <c r="C38" s="14">
        <v>16.66667</v>
      </c>
    </row>
    <row r="39" spans="1:10" x14ac:dyDescent="0.3">
      <c r="A39" s="14">
        <v>66.666669999999996</v>
      </c>
      <c r="B39" s="14">
        <v>16.66667</v>
      </c>
      <c r="C39" s="14">
        <v>38.888890000000004</v>
      </c>
    </row>
    <row r="40" spans="1:10" x14ac:dyDescent="0.3">
      <c r="A40" s="14">
        <v>72.222219999999993</v>
      </c>
      <c r="B40" s="14">
        <v>61.111109999999996</v>
      </c>
      <c r="C40" s="14">
        <v>61.111109999999996</v>
      </c>
    </row>
    <row r="41" spans="1:10" x14ac:dyDescent="0.3">
      <c r="A41" s="14">
        <v>72.222219999999993</v>
      </c>
      <c r="B41" s="14">
        <v>11.11111</v>
      </c>
      <c r="C41" s="14">
        <v>27.77778</v>
      </c>
    </row>
    <row r="42" spans="1:10" x14ac:dyDescent="0.3">
      <c r="A42" s="14">
        <v>11.11111</v>
      </c>
      <c r="B42" s="14">
        <v>44.44444</v>
      </c>
      <c r="C42" s="14">
        <v>33.333329999999997</v>
      </c>
    </row>
    <row r="43" spans="1:10" x14ac:dyDescent="0.3">
      <c r="A43" s="14">
        <v>50</v>
      </c>
      <c r="B43" s="14">
        <v>5.5555560000000002</v>
      </c>
      <c r="C43" s="14">
        <v>16.66667</v>
      </c>
    </row>
    <row r="44" spans="1:10" x14ac:dyDescent="0.3">
      <c r="A44" s="14">
        <v>66.666669999999996</v>
      </c>
      <c r="B44" s="14">
        <v>0</v>
      </c>
      <c r="C44" s="14">
        <v>44.44444</v>
      </c>
    </row>
    <row r="45" spans="1:10" x14ac:dyDescent="0.3">
      <c r="A45" s="14">
        <v>38.888890000000004</v>
      </c>
      <c r="B45" s="14">
        <v>38.888890000000004</v>
      </c>
      <c r="C45" s="14">
        <v>50</v>
      </c>
    </row>
    <row r="46" spans="1:10" x14ac:dyDescent="0.3">
      <c r="A46" s="14">
        <v>61.111109999999996</v>
      </c>
      <c r="B46" s="14">
        <v>22.22222</v>
      </c>
      <c r="C46" s="14">
        <v>33.333329999999997</v>
      </c>
    </row>
    <row r="47" spans="1:10" x14ac:dyDescent="0.3">
      <c r="A47" s="14">
        <v>72.222219999999993</v>
      </c>
      <c r="B47" s="14">
        <v>22.22222</v>
      </c>
      <c r="C47" s="14">
        <v>5.5555560000000002</v>
      </c>
    </row>
    <row r="48" spans="1:10" x14ac:dyDescent="0.3">
      <c r="A48" s="14">
        <v>41.28</v>
      </c>
      <c r="B48" s="14">
        <v>14.98</v>
      </c>
      <c r="C48" s="14">
        <v>49.56</v>
      </c>
    </row>
    <row r="49" spans="1:3" x14ac:dyDescent="0.3">
      <c r="A49" s="14">
        <v>85.44</v>
      </c>
      <c r="B49" s="14">
        <v>71.98</v>
      </c>
      <c r="C49" s="14">
        <v>74.650000000000006</v>
      </c>
    </row>
    <row r="50" spans="1:3" x14ac:dyDescent="0.3">
      <c r="A50" s="14">
        <v>68.239999999999995</v>
      </c>
      <c r="B50" s="14">
        <v>20.54</v>
      </c>
      <c r="C50" s="14">
        <v>50.44</v>
      </c>
    </row>
    <row r="51" spans="1:3" x14ac:dyDescent="0.3">
      <c r="A51" s="14">
        <v>42.35</v>
      </c>
      <c r="B51" s="14">
        <v>12.5</v>
      </c>
      <c r="C51" s="14">
        <v>16.239999999999998</v>
      </c>
    </row>
    <row r="52" spans="1:3" x14ac:dyDescent="0.3">
      <c r="A52" s="14">
        <v>79.59</v>
      </c>
      <c r="B52" s="14">
        <v>51.91</v>
      </c>
      <c r="C52" s="14">
        <v>70.430000000000007</v>
      </c>
    </row>
    <row r="53" spans="1:3" x14ac:dyDescent="0.3">
      <c r="A53" s="14">
        <v>61.07</v>
      </c>
      <c r="B53" s="14">
        <v>30.89</v>
      </c>
      <c r="C53" s="14">
        <v>47.78</v>
      </c>
    </row>
    <row r="54" spans="1:3" x14ac:dyDescent="0.3">
      <c r="A54" s="14">
        <v>63.91</v>
      </c>
      <c r="B54" s="14">
        <v>1.37</v>
      </c>
      <c r="C54" s="14">
        <v>47.11</v>
      </c>
    </row>
    <row r="55" spans="1:3" x14ac:dyDescent="0.3">
      <c r="A55" s="14">
        <v>44.93</v>
      </c>
      <c r="B55" s="14">
        <v>0.67</v>
      </c>
      <c r="C55" s="14">
        <v>14.85</v>
      </c>
    </row>
    <row r="56" spans="1:3" x14ac:dyDescent="0.3">
      <c r="A56" s="14">
        <v>74.63</v>
      </c>
      <c r="B56" s="14">
        <v>65.37</v>
      </c>
      <c r="C56" s="14">
        <v>52.83</v>
      </c>
    </row>
    <row r="57" spans="1:3" x14ac:dyDescent="0.3">
      <c r="A57" s="14">
        <v>71.69</v>
      </c>
      <c r="B57" s="14">
        <v>24.87</v>
      </c>
      <c r="C57" s="14">
        <v>29.61</v>
      </c>
    </row>
    <row r="58" spans="1:3" x14ac:dyDescent="0.3">
      <c r="A58" s="14">
        <v>41.39</v>
      </c>
      <c r="B58" s="14">
        <v>0.89</v>
      </c>
      <c r="C58" s="14">
        <v>61.07</v>
      </c>
    </row>
    <row r="59" spans="1:3" x14ac:dyDescent="0.3">
      <c r="A59" s="14">
        <v>60.67</v>
      </c>
      <c r="B59" s="14">
        <v>15.76</v>
      </c>
      <c r="C59" s="14">
        <v>71.59</v>
      </c>
    </row>
  </sheetData>
  <mergeCells count="11">
    <mergeCell ref="J14:Q14"/>
    <mergeCell ref="B18:I18"/>
    <mergeCell ref="C8:J8"/>
    <mergeCell ref="K8:R8"/>
    <mergeCell ref="C2:K2"/>
    <mergeCell ref="L2:T2"/>
    <mergeCell ref="A22:C22"/>
    <mergeCell ref="E22:H22"/>
    <mergeCell ref="A8:A12"/>
    <mergeCell ref="A2:A6"/>
    <mergeCell ref="B14:I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D0400-7F73-4953-867D-02F879964E31}">
  <dimension ref="A1:X20"/>
  <sheetViews>
    <sheetView workbookViewId="0">
      <selection activeCell="A9" sqref="A9:B20"/>
    </sheetView>
  </sheetViews>
  <sheetFormatPr defaultRowHeight="14.4" x14ac:dyDescent="0.3"/>
  <sheetData>
    <row r="1" spans="1:24" ht="17.399999999999999" x14ac:dyDescent="0.3">
      <c r="A1" s="11" t="s">
        <v>160</v>
      </c>
    </row>
    <row r="2" spans="1:24" x14ac:dyDescent="0.3">
      <c r="A2" s="9"/>
      <c r="B2" s="41" t="s">
        <v>39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 t="s">
        <v>40</v>
      </c>
      <c r="O2" s="41"/>
      <c r="P2" s="41"/>
      <c r="Q2" s="41"/>
      <c r="R2" s="41"/>
      <c r="S2" s="41"/>
      <c r="T2" s="41"/>
      <c r="U2" s="41"/>
      <c r="V2" s="41"/>
      <c r="W2" s="41"/>
      <c r="X2" s="41"/>
    </row>
    <row r="3" spans="1:24" x14ac:dyDescent="0.3">
      <c r="A3" s="13" t="s">
        <v>25</v>
      </c>
      <c r="B3" s="10">
        <v>83.3</v>
      </c>
      <c r="C3" s="10">
        <v>95.02</v>
      </c>
      <c r="D3" s="10">
        <v>45.72</v>
      </c>
      <c r="E3" s="10">
        <v>48.28</v>
      </c>
      <c r="F3" s="10">
        <v>46.22</v>
      </c>
      <c r="G3" s="10">
        <v>76.540000000000006</v>
      </c>
      <c r="H3" s="10">
        <v>94.04</v>
      </c>
      <c r="I3" s="10">
        <v>83.63</v>
      </c>
      <c r="J3" s="10">
        <v>45.61</v>
      </c>
      <c r="K3" s="10">
        <v>48.93</v>
      </c>
      <c r="L3" s="10">
        <v>31.56</v>
      </c>
      <c r="M3" s="10">
        <v>97.87</v>
      </c>
      <c r="N3" s="10">
        <v>64.239999999999995</v>
      </c>
      <c r="O3" s="10">
        <v>68.19</v>
      </c>
      <c r="P3" s="10">
        <v>74.78</v>
      </c>
      <c r="Q3" s="10">
        <v>60.74</v>
      </c>
      <c r="R3" s="10">
        <v>70.19</v>
      </c>
      <c r="S3" s="10">
        <v>61.52</v>
      </c>
      <c r="T3" s="10">
        <v>62.31</v>
      </c>
      <c r="U3" s="10">
        <v>58.72</v>
      </c>
      <c r="V3" s="10">
        <v>43.15</v>
      </c>
      <c r="W3" s="10">
        <v>75.48</v>
      </c>
      <c r="X3" s="10">
        <v>76.31</v>
      </c>
    </row>
    <row r="4" spans="1:24" x14ac:dyDescent="0.3">
      <c r="A4" s="13" t="s">
        <v>4</v>
      </c>
      <c r="B4" s="10">
        <v>75.5</v>
      </c>
      <c r="C4" s="10">
        <v>71.930000000000007</v>
      </c>
      <c r="D4" s="10">
        <v>24.91</v>
      </c>
      <c r="E4" s="10">
        <v>50</v>
      </c>
      <c r="F4" s="10">
        <v>40.56</v>
      </c>
      <c r="G4" s="10">
        <v>54.69</v>
      </c>
      <c r="H4" s="10">
        <v>52.19</v>
      </c>
      <c r="I4" s="10">
        <v>67.89</v>
      </c>
      <c r="J4" s="10">
        <v>45.5</v>
      </c>
      <c r="K4" s="10">
        <v>41.26</v>
      </c>
      <c r="L4" s="10">
        <v>43.13</v>
      </c>
      <c r="M4" s="10">
        <v>98.2</v>
      </c>
      <c r="N4" s="10">
        <v>17.63</v>
      </c>
      <c r="O4" s="10">
        <v>49.85</v>
      </c>
      <c r="P4" s="10">
        <v>63.17</v>
      </c>
      <c r="Q4" s="10">
        <v>31.11</v>
      </c>
      <c r="R4" s="10">
        <v>40.590000000000003</v>
      </c>
      <c r="S4" s="10">
        <v>37.67</v>
      </c>
      <c r="T4" s="10">
        <v>53.39</v>
      </c>
      <c r="U4" s="10">
        <v>75.2</v>
      </c>
      <c r="V4" s="10">
        <v>69.13</v>
      </c>
      <c r="W4" s="10">
        <v>43.57</v>
      </c>
      <c r="X4" s="10">
        <v>79.48</v>
      </c>
    </row>
    <row r="5" spans="1:24" x14ac:dyDescent="0.3">
      <c r="A5" s="13" t="s">
        <v>5</v>
      </c>
      <c r="B5" s="10">
        <v>50.02</v>
      </c>
      <c r="C5" s="10">
        <v>56.69</v>
      </c>
      <c r="D5" s="10">
        <v>25.65</v>
      </c>
      <c r="E5" s="10">
        <v>38.200000000000003</v>
      </c>
      <c r="F5" s="10">
        <v>14.28</v>
      </c>
      <c r="G5" s="10">
        <v>31.09</v>
      </c>
      <c r="H5" s="10">
        <v>28.31</v>
      </c>
      <c r="I5" s="10">
        <v>52.59</v>
      </c>
      <c r="J5" s="10">
        <v>11.63</v>
      </c>
      <c r="K5" s="10">
        <v>55.88</v>
      </c>
      <c r="L5" s="10">
        <v>35.869999999999997</v>
      </c>
      <c r="M5" s="10">
        <v>57.37</v>
      </c>
      <c r="N5" s="10">
        <v>38.96</v>
      </c>
      <c r="O5" s="10">
        <v>26.69</v>
      </c>
      <c r="P5" s="10">
        <v>62.91</v>
      </c>
      <c r="Q5" s="10">
        <v>60.63</v>
      </c>
      <c r="R5" s="10">
        <v>43.33</v>
      </c>
      <c r="S5" s="10">
        <v>62.28</v>
      </c>
      <c r="T5" s="10">
        <v>50.02</v>
      </c>
      <c r="U5" s="10">
        <v>54.78</v>
      </c>
      <c r="V5" s="10">
        <v>40.26</v>
      </c>
      <c r="W5" s="10">
        <v>57.63</v>
      </c>
      <c r="X5" s="10">
        <v>84.19</v>
      </c>
    </row>
    <row r="6" spans="1:24" ht="17.399999999999999" x14ac:dyDescent="0.3">
      <c r="A6" s="11" t="s">
        <v>161</v>
      </c>
    </row>
    <row r="7" spans="1:24" x14ac:dyDescent="0.3">
      <c r="A7" s="39" t="s">
        <v>31</v>
      </c>
      <c r="B7" s="39"/>
      <c r="D7" s="39" t="s">
        <v>41</v>
      </c>
      <c r="E7" s="39"/>
    </row>
    <row r="8" spans="1:24" x14ac:dyDescent="0.3">
      <c r="A8" s="9" t="s">
        <v>39</v>
      </c>
      <c r="B8" s="9" t="s">
        <v>40</v>
      </c>
      <c r="D8" s="9" t="s">
        <v>39</v>
      </c>
      <c r="E8" s="9" t="s">
        <v>40</v>
      </c>
    </row>
    <row r="9" spans="1:24" x14ac:dyDescent="0.3">
      <c r="A9" s="10">
        <v>37</v>
      </c>
      <c r="B9" s="10">
        <v>50</v>
      </c>
      <c r="D9" s="10">
        <v>25</v>
      </c>
      <c r="E9" s="10">
        <v>27</v>
      </c>
    </row>
    <row r="10" spans="1:24" x14ac:dyDescent="0.3">
      <c r="A10" s="10">
        <v>32</v>
      </c>
      <c r="B10" s="10">
        <v>45</v>
      </c>
      <c r="D10" s="10">
        <v>28</v>
      </c>
      <c r="E10" s="10">
        <v>54</v>
      </c>
    </row>
    <row r="11" spans="1:24" x14ac:dyDescent="0.3">
      <c r="A11" s="10">
        <v>37</v>
      </c>
      <c r="B11" s="10">
        <v>47</v>
      </c>
      <c r="D11" s="10">
        <v>28</v>
      </c>
      <c r="E11" s="10">
        <v>48</v>
      </c>
    </row>
    <row r="12" spans="1:24" x14ac:dyDescent="0.3">
      <c r="A12" s="10">
        <v>43</v>
      </c>
      <c r="B12" s="10">
        <v>52</v>
      </c>
      <c r="D12" s="10">
        <v>28</v>
      </c>
      <c r="E12" s="10">
        <v>39</v>
      </c>
    </row>
    <row r="13" spans="1:24" x14ac:dyDescent="0.3">
      <c r="A13" s="10">
        <v>47</v>
      </c>
      <c r="B13" s="10">
        <v>49</v>
      </c>
      <c r="D13" s="10">
        <v>36</v>
      </c>
      <c r="E13" s="10">
        <v>52</v>
      </c>
    </row>
    <row r="14" spans="1:24" x14ac:dyDescent="0.3">
      <c r="A14" s="10">
        <v>32</v>
      </c>
      <c r="B14" s="10">
        <v>40</v>
      </c>
      <c r="D14" s="10">
        <v>33</v>
      </c>
      <c r="E14" s="10">
        <v>24</v>
      </c>
    </row>
    <row r="15" spans="1:24" x14ac:dyDescent="0.3">
      <c r="A15" s="10">
        <v>38</v>
      </c>
      <c r="B15" s="10">
        <v>46</v>
      </c>
      <c r="D15" s="10">
        <v>31</v>
      </c>
      <c r="E15" s="10">
        <v>33</v>
      </c>
    </row>
    <row r="16" spans="1:24" x14ac:dyDescent="0.3">
      <c r="A16" s="10">
        <v>41</v>
      </c>
      <c r="B16" s="10">
        <v>55</v>
      </c>
      <c r="D16" s="10">
        <v>24</v>
      </c>
      <c r="E16" s="10">
        <v>28</v>
      </c>
    </row>
    <row r="17" spans="1:5" x14ac:dyDescent="0.3">
      <c r="A17" s="10">
        <v>45</v>
      </c>
      <c r="B17" s="10">
        <v>54</v>
      </c>
      <c r="D17" s="10">
        <v>22</v>
      </c>
      <c r="E17" s="10">
        <v>30</v>
      </c>
    </row>
    <row r="18" spans="1:5" x14ac:dyDescent="0.3">
      <c r="A18" s="10">
        <v>29</v>
      </c>
      <c r="B18" s="10">
        <v>42</v>
      </c>
      <c r="D18" s="10">
        <v>18</v>
      </c>
      <c r="E18" s="10">
        <v>33</v>
      </c>
    </row>
    <row r="19" spans="1:5" x14ac:dyDescent="0.3">
      <c r="A19" s="10">
        <v>34</v>
      </c>
      <c r="B19" s="10">
        <v>47</v>
      </c>
      <c r="D19" s="10">
        <v>16</v>
      </c>
      <c r="E19" s="10">
        <v>19</v>
      </c>
    </row>
    <row r="20" spans="1:5" x14ac:dyDescent="0.3">
      <c r="A20" s="10">
        <v>41</v>
      </c>
      <c r="B20" s="4"/>
      <c r="D20" s="10">
        <v>18</v>
      </c>
      <c r="E20" s="4"/>
    </row>
  </sheetData>
  <mergeCells count="4">
    <mergeCell ref="B2:M2"/>
    <mergeCell ref="N2:X2"/>
    <mergeCell ref="A7:B7"/>
    <mergeCell ref="D7:E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87CE5-EF4C-4273-9619-219604306DE2}">
  <dimension ref="A1:AB56"/>
  <sheetViews>
    <sheetView topLeftCell="A6" workbookViewId="0">
      <selection activeCell="I28" sqref="I28"/>
    </sheetView>
  </sheetViews>
  <sheetFormatPr defaultColWidth="8.77734375" defaultRowHeight="13.8" x14ac:dyDescent="0.25"/>
  <cols>
    <col min="1" max="16384" width="8.77734375" style="19"/>
  </cols>
  <sheetData>
    <row r="1" spans="1:28" ht="17.399999999999999" x14ac:dyDescent="0.3">
      <c r="A1" s="11" t="s">
        <v>162</v>
      </c>
    </row>
    <row r="2" spans="1:28" x14ac:dyDescent="0.25">
      <c r="A2" s="24" t="s">
        <v>35</v>
      </c>
      <c r="B2" s="9" t="s">
        <v>31</v>
      </c>
      <c r="C2" s="20">
        <v>16</v>
      </c>
      <c r="D2" s="20">
        <v>23</v>
      </c>
      <c r="E2" s="20">
        <v>39</v>
      </c>
      <c r="F2" s="20">
        <v>47</v>
      </c>
      <c r="G2" s="20">
        <v>47</v>
      </c>
      <c r="H2" s="20">
        <v>48</v>
      </c>
      <c r="I2" s="20">
        <v>52</v>
      </c>
      <c r="J2" s="20">
        <v>53</v>
      </c>
      <c r="K2" s="20">
        <v>54</v>
      </c>
      <c r="L2" s="20">
        <v>55</v>
      </c>
      <c r="M2" s="20">
        <v>60</v>
      </c>
      <c r="N2" s="20">
        <v>61</v>
      </c>
      <c r="O2" s="20">
        <v>61</v>
      </c>
      <c r="P2" s="20">
        <v>63</v>
      </c>
      <c r="Q2" s="20">
        <v>66</v>
      </c>
      <c r="R2" s="20">
        <v>67</v>
      </c>
      <c r="S2" s="20">
        <v>67</v>
      </c>
      <c r="T2" s="20">
        <v>68</v>
      </c>
      <c r="U2" s="20">
        <v>70</v>
      </c>
      <c r="V2" s="20">
        <v>70</v>
      </c>
      <c r="W2" s="20">
        <v>73</v>
      </c>
      <c r="X2" s="20">
        <v>75</v>
      </c>
      <c r="Y2" s="20">
        <v>79</v>
      </c>
      <c r="Z2" s="20">
        <v>84</v>
      </c>
      <c r="AA2" s="20">
        <v>84</v>
      </c>
      <c r="AB2" s="20">
        <v>90</v>
      </c>
    </row>
    <row r="3" spans="1:28" x14ac:dyDescent="0.25">
      <c r="A3" s="24" t="s">
        <v>36</v>
      </c>
      <c r="B3" s="9" t="s">
        <v>33</v>
      </c>
      <c r="C3" s="20">
        <v>15</v>
      </c>
      <c r="D3" s="20">
        <v>64</v>
      </c>
      <c r="E3" s="20">
        <v>57</v>
      </c>
      <c r="F3" s="20">
        <v>58</v>
      </c>
      <c r="G3" s="20">
        <v>72</v>
      </c>
      <c r="H3" s="20">
        <v>37</v>
      </c>
      <c r="I3" s="20">
        <v>70</v>
      </c>
      <c r="J3" s="20">
        <v>54</v>
      </c>
      <c r="K3" s="20">
        <v>67</v>
      </c>
      <c r="L3" s="20">
        <v>22</v>
      </c>
      <c r="M3" s="20">
        <v>41</v>
      </c>
      <c r="N3" s="20">
        <v>60</v>
      </c>
      <c r="O3" s="20">
        <v>48</v>
      </c>
      <c r="P3" s="20">
        <v>39</v>
      </c>
      <c r="Q3" s="20">
        <v>67</v>
      </c>
      <c r="R3" s="20">
        <v>66</v>
      </c>
      <c r="S3" s="20">
        <v>68</v>
      </c>
      <c r="T3" s="20">
        <v>83</v>
      </c>
      <c r="U3" s="20">
        <v>94</v>
      </c>
      <c r="V3" s="20">
        <v>71</v>
      </c>
      <c r="W3" s="20">
        <v>16</v>
      </c>
      <c r="X3" s="20">
        <v>70</v>
      </c>
      <c r="Y3" s="20">
        <v>55</v>
      </c>
      <c r="Z3" s="20">
        <v>47</v>
      </c>
      <c r="AA3" s="20">
        <v>47</v>
      </c>
      <c r="AB3" s="20">
        <v>23</v>
      </c>
    </row>
    <row r="4" spans="1:28" x14ac:dyDescent="0.25">
      <c r="A4" s="24" t="s">
        <v>37</v>
      </c>
      <c r="B4" s="9" t="s">
        <v>34</v>
      </c>
      <c r="C4" s="20">
        <v>5</v>
      </c>
      <c r="D4" s="20">
        <v>3</v>
      </c>
      <c r="E4" s="20">
        <v>9</v>
      </c>
      <c r="F4" s="20">
        <v>31</v>
      </c>
      <c r="G4" s="20">
        <v>25</v>
      </c>
      <c r="H4" s="20">
        <v>3</v>
      </c>
      <c r="I4" s="20">
        <v>25</v>
      </c>
      <c r="J4" s="20">
        <v>24</v>
      </c>
      <c r="K4" s="20">
        <v>17</v>
      </c>
      <c r="L4" s="20"/>
      <c r="M4" s="20">
        <v>14</v>
      </c>
      <c r="N4" s="20">
        <v>30</v>
      </c>
      <c r="O4" s="20">
        <v>28</v>
      </c>
      <c r="P4" s="20">
        <v>42</v>
      </c>
      <c r="Q4" s="20">
        <v>14</v>
      </c>
      <c r="R4" s="20">
        <v>29</v>
      </c>
      <c r="S4" s="20">
        <v>63</v>
      </c>
      <c r="T4" s="20">
        <v>16</v>
      </c>
      <c r="U4" s="20">
        <v>20</v>
      </c>
      <c r="V4" s="20"/>
      <c r="W4" s="20"/>
      <c r="X4" s="20">
        <v>45</v>
      </c>
      <c r="Y4" s="20">
        <v>24</v>
      </c>
      <c r="Z4" s="20">
        <v>29</v>
      </c>
      <c r="AA4" s="20">
        <v>12</v>
      </c>
      <c r="AB4" s="20">
        <v>10</v>
      </c>
    </row>
    <row r="5" spans="1:28" x14ac:dyDescent="0.25">
      <c r="A5" s="24" t="s">
        <v>38</v>
      </c>
      <c r="B5" s="9" t="s">
        <v>32</v>
      </c>
      <c r="C5" s="20">
        <v>17</v>
      </c>
      <c r="D5" s="20">
        <v>28</v>
      </c>
      <c r="E5" s="20">
        <v>16</v>
      </c>
      <c r="F5" s="20">
        <v>39</v>
      </c>
      <c r="G5" s="20">
        <v>37</v>
      </c>
      <c r="H5" s="20">
        <v>26</v>
      </c>
      <c r="I5" s="20">
        <v>4</v>
      </c>
      <c r="J5" s="20">
        <v>37</v>
      </c>
      <c r="K5" s="20">
        <v>24</v>
      </c>
      <c r="L5" s="20"/>
      <c r="M5" s="20">
        <v>27</v>
      </c>
      <c r="N5" s="20">
        <v>54</v>
      </c>
      <c r="O5" s="20"/>
      <c r="P5" s="20">
        <v>18</v>
      </c>
      <c r="Q5" s="20">
        <v>39</v>
      </c>
      <c r="R5" s="20">
        <v>59</v>
      </c>
      <c r="S5" s="20"/>
      <c r="T5" s="20">
        <v>27</v>
      </c>
      <c r="U5" s="20">
        <v>21</v>
      </c>
      <c r="V5" s="20">
        <v>32</v>
      </c>
      <c r="W5" s="20">
        <v>18</v>
      </c>
      <c r="X5" s="20">
        <v>16</v>
      </c>
      <c r="Y5" s="20">
        <v>65</v>
      </c>
      <c r="Z5" s="20">
        <v>50</v>
      </c>
      <c r="AA5" s="20">
        <v>71</v>
      </c>
      <c r="AB5" s="20">
        <v>48</v>
      </c>
    </row>
    <row r="6" spans="1:28" ht="17.399999999999999" x14ac:dyDescent="0.3">
      <c r="A6" s="11" t="s">
        <v>163</v>
      </c>
    </row>
    <row r="7" spans="1:28" x14ac:dyDescent="0.25">
      <c r="A7" s="41" t="s">
        <v>16</v>
      </c>
      <c r="B7" s="41"/>
      <c r="C7" s="41"/>
      <c r="D7" s="7"/>
      <c r="E7" s="41" t="s">
        <v>17</v>
      </c>
      <c r="F7" s="41"/>
      <c r="G7" s="41"/>
      <c r="H7" s="7"/>
      <c r="I7" s="7"/>
      <c r="J7" s="7"/>
      <c r="K7" s="7"/>
      <c r="L7" s="7"/>
      <c r="M7" s="7"/>
      <c r="N7" s="7"/>
      <c r="O7" s="7"/>
    </row>
    <row r="8" spans="1:28" x14ac:dyDescent="0.25">
      <c r="A8" s="21" t="s">
        <v>3</v>
      </c>
      <c r="B8" s="21" t="s">
        <v>0</v>
      </c>
      <c r="C8" s="21" t="s">
        <v>1</v>
      </c>
      <c r="D8" s="7"/>
      <c r="E8" s="21" t="s">
        <v>3</v>
      </c>
      <c r="F8" s="21" t="s">
        <v>0</v>
      </c>
      <c r="G8" s="21" t="s">
        <v>1</v>
      </c>
      <c r="H8" s="7"/>
      <c r="I8" s="7"/>
      <c r="J8" s="7"/>
      <c r="K8" s="7"/>
      <c r="L8" s="7"/>
      <c r="M8" s="7"/>
      <c r="N8" s="7"/>
      <c r="O8" s="7"/>
      <c r="X8" s="7"/>
    </row>
    <row r="9" spans="1:28" x14ac:dyDescent="0.25">
      <c r="A9" s="10">
        <v>16</v>
      </c>
      <c r="B9" s="10">
        <v>54</v>
      </c>
      <c r="C9" s="10">
        <v>48</v>
      </c>
      <c r="D9" s="7"/>
      <c r="E9" s="10">
        <v>21</v>
      </c>
      <c r="F9" s="10">
        <v>27</v>
      </c>
      <c r="G9" s="10">
        <v>28</v>
      </c>
      <c r="H9" s="7"/>
      <c r="I9" s="7"/>
      <c r="J9" s="7"/>
      <c r="K9" s="7"/>
      <c r="L9" s="7"/>
      <c r="M9" s="7"/>
      <c r="N9" s="7"/>
      <c r="O9" s="7"/>
      <c r="P9" s="7"/>
      <c r="U9" s="7"/>
    </row>
    <row r="10" spans="1:28" x14ac:dyDescent="0.25">
      <c r="A10" s="10">
        <v>4</v>
      </c>
      <c r="B10" s="10">
        <v>59</v>
      </c>
      <c r="C10" s="10">
        <v>37</v>
      </c>
      <c r="E10" s="10">
        <v>27</v>
      </c>
      <c r="F10" s="10">
        <v>39</v>
      </c>
      <c r="G10" s="10">
        <v>24</v>
      </c>
      <c r="H10" s="7"/>
      <c r="I10" s="7"/>
      <c r="J10" s="7"/>
      <c r="K10" s="7"/>
      <c r="L10" s="22"/>
      <c r="M10" s="22"/>
      <c r="N10" s="22"/>
      <c r="O10" s="22"/>
    </row>
    <row r="11" spans="1:28" x14ac:dyDescent="0.25">
      <c r="A11" s="10">
        <v>12</v>
      </c>
      <c r="B11" s="10">
        <v>50</v>
      </c>
      <c r="C11" s="10">
        <v>18</v>
      </c>
      <c r="E11" s="10">
        <v>32</v>
      </c>
      <c r="F11" s="10">
        <v>39</v>
      </c>
      <c r="G11" s="10">
        <v>16</v>
      </c>
      <c r="J11" s="7"/>
      <c r="K11" s="7"/>
      <c r="L11" s="22"/>
      <c r="M11" s="22"/>
      <c r="N11" s="22"/>
      <c r="O11" s="22"/>
      <c r="X11" s="7"/>
    </row>
    <row r="12" spans="1:28" x14ac:dyDescent="0.25">
      <c r="A12" s="10">
        <v>15</v>
      </c>
      <c r="B12" s="10">
        <v>71</v>
      </c>
      <c r="C12" s="10">
        <v>18</v>
      </c>
      <c r="E12" s="10"/>
      <c r="F12" s="10">
        <v>37</v>
      </c>
      <c r="G12" s="10">
        <v>26</v>
      </c>
      <c r="J12" s="7"/>
      <c r="K12" s="7"/>
      <c r="L12" s="22"/>
      <c r="M12" s="22"/>
      <c r="N12" s="22"/>
      <c r="O12" s="22"/>
    </row>
    <row r="13" spans="1:28" x14ac:dyDescent="0.25">
      <c r="A13" s="10"/>
      <c r="B13" s="10">
        <v>65</v>
      </c>
      <c r="C13" s="23"/>
      <c r="E13" s="10"/>
      <c r="F13" s="23"/>
      <c r="G13" s="10">
        <v>17</v>
      </c>
      <c r="J13" s="7"/>
      <c r="K13" s="7"/>
      <c r="L13" s="22"/>
      <c r="M13" s="22"/>
      <c r="N13" s="22"/>
      <c r="O13" s="22"/>
    </row>
    <row r="14" spans="1:28" ht="17.399999999999999" x14ac:dyDescent="0.3">
      <c r="A14" s="11" t="s">
        <v>164</v>
      </c>
      <c r="J14" s="7"/>
      <c r="K14" s="7"/>
      <c r="L14" s="22"/>
      <c r="M14" s="22"/>
      <c r="N14" s="22"/>
      <c r="O14" s="22"/>
    </row>
    <row r="15" spans="1:28" x14ac:dyDescent="0.25">
      <c r="A15" s="41" t="s">
        <v>16</v>
      </c>
      <c r="B15" s="41"/>
      <c r="C15" s="41"/>
      <c r="D15" s="7"/>
      <c r="E15" s="41" t="s">
        <v>17</v>
      </c>
      <c r="F15" s="41"/>
      <c r="G15" s="41"/>
      <c r="J15" s="7"/>
      <c r="K15" s="7"/>
      <c r="L15" s="22"/>
      <c r="M15" s="22"/>
      <c r="N15" s="22"/>
      <c r="O15" s="22"/>
    </row>
    <row r="16" spans="1:28" x14ac:dyDescent="0.25">
      <c r="A16" s="21" t="s">
        <v>3</v>
      </c>
      <c r="B16" s="21" t="s">
        <v>0</v>
      </c>
      <c r="C16" s="21" t="s">
        <v>1</v>
      </c>
      <c r="D16" s="7"/>
      <c r="E16" s="21" t="s">
        <v>3</v>
      </c>
      <c r="F16" s="21" t="s">
        <v>0</v>
      </c>
      <c r="G16" s="21" t="s">
        <v>1</v>
      </c>
      <c r="J16" s="7"/>
      <c r="K16" s="7"/>
      <c r="L16" s="22"/>
      <c r="M16" s="22"/>
      <c r="N16" s="22"/>
      <c r="O16" s="22"/>
    </row>
    <row r="17" spans="1:15" x14ac:dyDescent="0.25">
      <c r="A17" s="10">
        <v>28</v>
      </c>
      <c r="B17" s="10">
        <v>60</v>
      </c>
      <c r="C17" s="10">
        <v>23</v>
      </c>
      <c r="D17" s="7"/>
      <c r="E17" s="10">
        <v>94</v>
      </c>
      <c r="F17" s="10">
        <v>41</v>
      </c>
      <c r="G17" s="10">
        <v>64</v>
      </c>
      <c r="L17" s="22"/>
      <c r="M17" s="22"/>
      <c r="N17" s="22"/>
      <c r="O17" s="22"/>
    </row>
    <row r="18" spans="1:15" x14ac:dyDescent="0.25">
      <c r="A18" s="10">
        <v>19</v>
      </c>
      <c r="B18" s="10">
        <v>66</v>
      </c>
      <c r="C18" s="10">
        <v>44</v>
      </c>
      <c r="E18" s="10">
        <v>83</v>
      </c>
      <c r="F18" s="10">
        <v>67</v>
      </c>
      <c r="G18" s="10">
        <v>64</v>
      </c>
      <c r="L18" s="22"/>
      <c r="M18" s="22"/>
      <c r="N18" s="22"/>
      <c r="O18" s="22"/>
    </row>
    <row r="19" spans="1:15" x14ac:dyDescent="0.25">
      <c r="A19" s="10">
        <v>43</v>
      </c>
      <c r="B19" s="10">
        <v>47</v>
      </c>
      <c r="C19" s="10">
        <v>39</v>
      </c>
      <c r="E19" s="10">
        <v>81</v>
      </c>
      <c r="F19" s="10">
        <v>58</v>
      </c>
      <c r="G19" s="10">
        <v>57</v>
      </c>
      <c r="L19" s="22"/>
      <c r="M19" s="22"/>
      <c r="N19" s="22"/>
      <c r="O19" s="22"/>
    </row>
    <row r="20" spans="1:15" x14ac:dyDescent="0.25">
      <c r="A20" s="10"/>
      <c r="B20" s="10">
        <v>47</v>
      </c>
      <c r="C20" s="10">
        <v>38</v>
      </c>
      <c r="E20" s="10"/>
      <c r="F20" s="10">
        <v>72</v>
      </c>
      <c r="G20" s="10">
        <v>37</v>
      </c>
      <c r="K20" s="7"/>
      <c r="L20" s="22"/>
      <c r="M20" s="22"/>
      <c r="N20" s="22"/>
      <c r="O20" s="22"/>
    </row>
    <row r="21" spans="1:15" x14ac:dyDescent="0.25">
      <c r="A21" s="10"/>
      <c r="B21" s="10">
        <v>55</v>
      </c>
      <c r="C21" s="10">
        <v>16</v>
      </c>
      <c r="E21" s="10"/>
      <c r="F21" s="10">
        <v>22</v>
      </c>
      <c r="G21" s="10">
        <v>15</v>
      </c>
      <c r="K21" s="7"/>
      <c r="L21" s="22"/>
      <c r="M21" s="22"/>
      <c r="N21" s="22"/>
      <c r="O21" s="22"/>
    </row>
    <row r="22" spans="1:15" ht="17.399999999999999" x14ac:dyDescent="0.3">
      <c r="A22" s="11" t="s">
        <v>165</v>
      </c>
      <c r="B22" s="8"/>
      <c r="C22" s="8"/>
      <c r="K22" s="7"/>
      <c r="L22" s="22"/>
      <c r="M22" s="22"/>
      <c r="N22" s="22"/>
      <c r="O22" s="22"/>
    </row>
    <row r="23" spans="1:15" x14ac:dyDescent="0.25">
      <c r="A23" s="41" t="s">
        <v>16</v>
      </c>
      <c r="B23" s="41"/>
      <c r="C23" s="41"/>
      <c r="D23" s="7"/>
      <c r="E23" s="41" t="s">
        <v>17</v>
      </c>
      <c r="F23" s="41"/>
      <c r="G23" s="41"/>
      <c r="L23" s="22"/>
      <c r="M23" s="22"/>
      <c r="N23" s="22"/>
      <c r="O23" s="22"/>
    </row>
    <row r="24" spans="1:15" x14ac:dyDescent="0.25">
      <c r="A24" s="21" t="s">
        <v>3</v>
      </c>
      <c r="B24" s="21" t="s">
        <v>0</v>
      </c>
      <c r="C24" s="21" t="s">
        <v>1</v>
      </c>
      <c r="D24" s="7"/>
      <c r="E24" s="21" t="s">
        <v>3</v>
      </c>
      <c r="F24" s="21" t="s">
        <v>0</v>
      </c>
      <c r="G24" s="21" t="s">
        <v>1</v>
      </c>
      <c r="L24" s="22"/>
      <c r="M24" s="22"/>
      <c r="N24" s="22"/>
      <c r="O24" s="22"/>
    </row>
    <row r="25" spans="1:15" x14ac:dyDescent="0.25">
      <c r="A25" s="10">
        <v>45</v>
      </c>
      <c r="B25" s="10">
        <v>30</v>
      </c>
      <c r="C25" s="10">
        <v>10</v>
      </c>
      <c r="D25" s="7"/>
      <c r="E25" s="10">
        <v>20</v>
      </c>
      <c r="F25" s="10">
        <v>14</v>
      </c>
      <c r="G25" s="10">
        <v>3</v>
      </c>
      <c r="L25" s="22"/>
      <c r="M25" s="22"/>
      <c r="N25" s="22"/>
      <c r="O25" s="22"/>
    </row>
    <row r="26" spans="1:15" x14ac:dyDescent="0.25">
      <c r="A26" s="10">
        <v>63</v>
      </c>
      <c r="B26" s="10">
        <v>29</v>
      </c>
      <c r="C26" s="10">
        <v>24</v>
      </c>
      <c r="E26" s="10">
        <v>16</v>
      </c>
      <c r="F26" s="10">
        <v>14</v>
      </c>
      <c r="G26" s="10">
        <v>17</v>
      </c>
      <c r="L26" s="22"/>
      <c r="M26" s="22"/>
      <c r="N26" s="22"/>
      <c r="O26" s="22"/>
    </row>
    <row r="27" spans="1:15" x14ac:dyDescent="0.25">
      <c r="A27" s="10">
        <v>25</v>
      </c>
      <c r="B27" s="10">
        <v>29</v>
      </c>
      <c r="C27" s="10">
        <v>42</v>
      </c>
      <c r="E27" s="10"/>
      <c r="F27" s="10">
        <v>31</v>
      </c>
      <c r="G27" s="10">
        <v>9</v>
      </c>
      <c r="L27" s="22"/>
      <c r="M27" s="22"/>
      <c r="N27" s="22"/>
      <c r="O27" s="22"/>
    </row>
    <row r="28" spans="1:15" x14ac:dyDescent="0.25">
      <c r="A28" s="10">
        <v>28</v>
      </c>
      <c r="B28" s="10">
        <v>12</v>
      </c>
      <c r="C28" s="10">
        <v>28</v>
      </c>
      <c r="E28" s="10"/>
      <c r="F28" s="10">
        <v>25</v>
      </c>
      <c r="G28" s="10">
        <v>3</v>
      </c>
      <c r="L28" s="22"/>
      <c r="M28" s="22"/>
      <c r="N28" s="22"/>
      <c r="O28" s="22"/>
    </row>
    <row r="29" spans="1:15" x14ac:dyDescent="0.25">
      <c r="A29" s="10"/>
      <c r="B29" s="10">
        <v>24</v>
      </c>
      <c r="C29" s="23"/>
      <c r="E29" s="10"/>
      <c r="F29" s="10"/>
      <c r="G29" s="10">
        <v>5</v>
      </c>
      <c r="L29" s="22"/>
      <c r="M29" s="22"/>
      <c r="N29" s="22"/>
      <c r="O29" s="22"/>
    </row>
    <row r="30" spans="1:15" x14ac:dyDescent="0.25">
      <c r="A30" s="7"/>
      <c r="B30" s="7"/>
      <c r="C30" s="7"/>
      <c r="L30" s="22"/>
      <c r="M30" s="22"/>
      <c r="N30" s="22"/>
      <c r="O30" s="22"/>
    </row>
    <row r="31" spans="1:15" x14ac:dyDescent="0.25">
      <c r="A31" s="7"/>
      <c r="B31" s="7"/>
      <c r="C31" s="7"/>
      <c r="L31" s="22"/>
      <c r="M31" s="22"/>
      <c r="N31" s="22"/>
      <c r="O31" s="22"/>
    </row>
    <row r="32" spans="1:15" x14ac:dyDescent="0.25">
      <c r="A32" s="7"/>
      <c r="B32" s="7"/>
      <c r="C32" s="7"/>
      <c r="L32" s="22"/>
      <c r="M32" s="22"/>
      <c r="N32" s="22"/>
      <c r="O32" s="22"/>
    </row>
    <row r="33" spans="1:15" x14ac:dyDescent="0.25">
      <c r="A33" s="7"/>
      <c r="B33" s="7"/>
      <c r="C33" s="7"/>
      <c r="L33" s="22"/>
      <c r="M33" s="22"/>
      <c r="N33" s="22"/>
      <c r="O33" s="22"/>
    </row>
    <row r="34" spans="1:15" x14ac:dyDescent="0.25">
      <c r="A34" s="7"/>
      <c r="B34" s="7"/>
      <c r="C34" s="7"/>
      <c r="L34" s="22"/>
      <c r="M34" s="22"/>
      <c r="N34" s="22"/>
      <c r="O34" s="22"/>
    </row>
    <row r="35" spans="1:15" x14ac:dyDescent="0.25">
      <c r="A35" s="7"/>
      <c r="B35" s="7"/>
      <c r="C35" s="7"/>
      <c r="L35" s="22"/>
      <c r="M35" s="22"/>
      <c r="N35" s="22"/>
      <c r="O35" s="22"/>
    </row>
    <row r="36" spans="1:15" x14ac:dyDescent="0.25">
      <c r="A36" s="7"/>
      <c r="B36" s="7"/>
      <c r="C36" s="7"/>
    </row>
    <row r="37" spans="1:15" x14ac:dyDescent="0.25">
      <c r="A37" s="7"/>
      <c r="B37" s="7"/>
      <c r="C37" s="7"/>
    </row>
    <row r="38" spans="1:15" x14ac:dyDescent="0.25">
      <c r="A38" s="7"/>
      <c r="B38" s="7"/>
      <c r="C38" s="7"/>
    </row>
    <row r="39" spans="1:15" x14ac:dyDescent="0.25">
      <c r="A39" s="7"/>
      <c r="B39" s="7"/>
      <c r="C39" s="7"/>
    </row>
    <row r="40" spans="1:15" x14ac:dyDescent="0.25">
      <c r="A40" s="7"/>
      <c r="B40" s="7"/>
      <c r="C40" s="7"/>
    </row>
    <row r="41" spans="1:15" x14ac:dyDescent="0.25">
      <c r="A41" s="7"/>
      <c r="B41" s="7"/>
      <c r="C41" s="7"/>
    </row>
    <row r="42" spans="1:15" x14ac:dyDescent="0.25">
      <c r="A42" s="7"/>
      <c r="B42" s="7"/>
      <c r="C42" s="7"/>
    </row>
    <row r="43" spans="1:15" x14ac:dyDescent="0.25">
      <c r="A43" s="7"/>
      <c r="B43" s="7"/>
      <c r="C43" s="7"/>
    </row>
    <row r="44" spans="1:15" x14ac:dyDescent="0.25">
      <c r="A44" s="7"/>
      <c r="B44" s="7"/>
      <c r="C44" s="7"/>
    </row>
    <row r="45" spans="1:15" x14ac:dyDescent="0.25">
      <c r="A45" s="7"/>
      <c r="B45" s="7"/>
      <c r="C45" s="7"/>
    </row>
    <row r="46" spans="1:15" x14ac:dyDescent="0.25">
      <c r="A46" s="7"/>
      <c r="B46" s="7"/>
      <c r="C46" s="7"/>
    </row>
    <row r="47" spans="1:15" x14ac:dyDescent="0.25">
      <c r="A47" s="7"/>
      <c r="B47" s="7"/>
      <c r="C47" s="7"/>
    </row>
    <row r="48" spans="1:15" x14ac:dyDescent="0.25">
      <c r="A48" s="7"/>
      <c r="B48" s="7"/>
      <c r="C48" s="7"/>
    </row>
    <row r="49" spans="1:3" x14ac:dyDescent="0.25">
      <c r="A49" s="7"/>
      <c r="B49" s="7"/>
      <c r="C49" s="7"/>
    </row>
    <row r="50" spans="1:3" x14ac:dyDescent="0.25">
      <c r="A50" s="7"/>
      <c r="B50" s="7"/>
      <c r="C50" s="7"/>
    </row>
    <row r="51" spans="1:3" x14ac:dyDescent="0.25">
      <c r="A51" s="7"/>
      <c r="B51" s="7"/>
      <c r="C51" s="7"/>
    </row>
    <row r="52" spans="1:3" x14ac:dyDescent="0.25">
      <c r="A52" s="7"/>
      <c r="B52" s="7"/>
      <c r="C52" s="7"/>
    </row>
    <row r="53" spans="1:3" x14ac:dyDescent="0.25">
      <c r="A53" s="7"/>
      <c r="B53" s="7"/>
      <c r="C53" s="7"/>
    </row>
    <row r="54" spans="1:3" x14ac:dyDescent="0.25">
      <c r="A54" s="7"/>
      <c r="B54" s="7"/>
      <c r="C54" s="7"/>
    </row>
    <row r="55" spans="1:3" x14ac:dyDescent="0.25">
      <c r="A55" s="7"/>
      <c r="B55" s="7"/>
      <c r="C55" s="7"/>
    </row>
    <row r="56" spans="1:3" x14ac:dyDescent="0.25">
      <c r="A56" s="7"/>
      <c r="B56" s="7"/>
      <c r="C56" s="7"/>
    </row>
  </sheetData>
  <mergeCells count="6">
    <mergeCell ref="A15:C15"/>
    <mergeCell ref="E15:G15"/>
    <mergeCell ref="A23:C23"/>
    <mergeCell ref="E23:G23"/>
    <mergeCell ref="A7:C7"/>
    <mergeCell ref="E7:G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BCA4F-ECF6-4B28-B964-8999AF1A7AE0}">
  <dimension ref="A1:AU42"/>
  <sheetViews>
    <sheetView topLeftCell="A27" workbookViewId="0">
      <selection activeCell="B44" sqref="B44"/>
    </sheetView>
  </sheetViews>
  <sheetFormatPr defaultRowHeight="14.4" x14ac:dyDescent="0.3"/>
  <sheetData>
    <row r="1" spans="1:8" ht="17.399999999999999" x14ac:dyDescent="0.3">
      <c r="A1" s="11" t="s">
        <v>166</v>
      </c>
    </row>
    <row r="2" spans="1:8" x14ac:dyDescent="0.3">
      <c r="A2" s="40" t="s">
        <v>43</v>
      </c>
      <c r="B2" s="40"/>
      <c r="C2" s="40"/>
      <c r="D2" s="40"/>
      <c r="E2" s="40"/>
      <c r="F2" s="40"/>
      <c r="G2" s="40"/>
      <c r="H2" s="40"/>
    </row>
    <row r="3" spans="1:8" x14ac:dyDescent="0.3">
      <c r="A3" s="39" t="s">
        <v>45</v>
      </c>
      <c r="B3" s="39"/>
      <c r="C3" s="15"/>
      <c r="D3" s="39" t="s">
        <v>46</v>
      </c>
      <c r="E3" s="39"/>
      <c r="F3" s="15"/>
      <c r="G3" s="39" t="s">
        <v>47</v>
      </c>
      <c r="H3" s="39"/>
    </row>
    <row r="4" spans="1:8" x14ac:dyDescent="0.3">
      <c r="A4" s="9" t="s">
        <v>42</v>
      </c>
      <c r="B4" s="9" t="s">
        <v>6</v>
      </c>
      <c r="D4" s="9" t="s">
        <v>42</v>
      </c>
      <c r="E4" s="9" t="s">
        <v>6</v>
      </c>
      <c r="G4" s="9" t="s">
        <v>42</v>
      </c>
      <c r="H4" s="9" t="s">
        <v>6</v>
      </c>
    </row>
    <row r="5" spans="1:8" x14ac:dyDescent="0.3">
      <c r="A5" s="14">
        <v>1.118209</v>
      </c>
      <c r="B5" s="14">
        <v>0.68815999999999999</v>
      </c>
      <c r="D5" s="14">
        <v>1.1284780000000001</v>
      </c>
      <c r="E5" s="14">
        <v>0.58646399999999999</v>
      </c>
      <c r="G5" s="14">
        <v>1.00224</v>
      </c>
      <c r="H5" s="14">
        <v>1.0752349999999999</v>
      </c>
    </row>
    <row r="6" spans="1:8" x14ac:dyDescent="0.3">
      <c r="A6" s="14">
        <v>0.97470800000000002</v>
      </c>
      <c r="B6" s="14">
        <v>0.72116899999999995</v>
      </c>
      <c r="D6" s="14">
        <v>0.96823400000000004</v>
      </c>
      <c r="E6" s="14">
        <v>0.567658</v>
      </c>
      <c r="G6" s="14">
        <v>1.0758350000000001</v>
      </c>
      <c r="H6" s="14">
        <v>0.94610700000000003</v>
      </c>
    </row>
    <row r="7" spans="1:8" x14ac:dyDescent="0.3">
      <c r="A7" s="14">
        <v>1.011506</v>
      </c>
      <c r="B7" s="14">
        <v>0.83681000000000005</v>
      </c>
      <c r="D7" s="14">
        <v>1.035793</v>
      </c>
      <c r="E7" s="14">
        <v>0.56642599999999999</v>
      </c>
      <c r="G7" s="14">
        <v>0.926037</v>
      </c>
      <c r="H7" s="14">
        <v>1.1506000000000001</v>
      </c>
    </row>
    <row r="8" spans="1:8" x14ac:dyDescent="0.3">
      <c r="A8" s="14">
        <v>0.90705499999999994</v>
      </c>
      <c r="B8" s="14">
        <v>0.66658499999999998</v>
      </c>
      <c r="D8" s="14">
        <v>0.88359600000000005</v>
      </c>
      <c r="E8" s="14">
        <v>0.48135499999999998</v>
      </c>
      <c r="G8" s="14">
        <v>1.0015069999999999</v>
      </c>
      <c r="H8" s="14">
        <v>0.92835199999999996</v>
      </c>
    </row>
    <row r="10" spans="1:8" x14ac:dyDescent="0.3">
      <c r="A10" s="40" t="s">
        <v>44</v>
      </c>
      <c r="B10" s="40"/>
      <c r="C10" s="40"/>
      <c r="D10" s="40"/>
      <c r="E10" s="40"/>
      <c r="F10" s="40"/>
      <c r="G10" s="40"/>
      <c r="H10" s="40"/>
    </row>
    <row r="11" spans="1:8" x14ac:dyDescent="0.3">
      <c r="A11" s="39" t="s">
        <v>45</v>
      </c>
      <c r="B11" s="39"/>
      <c r="C11" s="15"/>
      <c r="D11" s="39" t="s">
        <v>46</v>
      </c>
      <c r="E11" s="39"/>
      <c r="F11" s="15"/>
      <c r="G11" s="39" t="s">
        <v>47</v>
      </c>
      <c r="H11" s="39"/>
    </row>
    <row r="12" spans="1:8" x14ac:dyDescent="0.3">
      <c r="A12" s="9" t="s">
        <v>42</v>
      </c>
      <c r="B12" s="9" t="s">
        <v>6</v>
      </c>
      <c r="D12" s="9" t="s">
        <v>42</v>
      </c>
      <c r="E12" s="9" t="s">
        <v>6</v>
      </c>
      <c r="G12" s="9" t="s">
        <v>42</v>
      </c>
      <c r="H12" s="9" t="s">
        <v>6</v>
      </c>
    </row>
    <row r="13" spans="1:8" x14ac:dyDescent="0.3">
      <c r="A13" s="14">
        <v>1.1400330000000001</v>
      </c>
      <c r="B13" s="14">
        <v>0.901474</v>
      </c>
      <c r="D13" s="14">
        <v>1.090319</v>
      </c>
      <c r="E13" s="14">
        <v>0.98584700000000003</v>
      </c>
      <c r="G13" s="14">
        <v>1.023053</v>
      </c>
      <c r="H13" s="14">
        <v>1.044144</v>
      </c>
    </row>
    <row r="14" spans="1:8" x14ac:dyDescent="0.3">
      <c r="A14" s="14">
        <v>1.005736</v>
      </c>
      <c r="B14" s="14">
        <v>0.88944900000000005</v>
      </c>
      <c r="D14" s="14">
        <v>1.0069680000000001</v>
      </c>
      <c r="E14" s="14">
        <v>1.160379</v>
      </c>
      <c r="G14" s="14">
        <v>1.023037</v>
      </c>
      <c r="H14" s="14">
        <v>1.2547269999999999</v>
      </c>
    </row>
    <row r="15" spans="1:8" x14ac:dyDescent="0.3">
      <c r="A15" s="14">
        <v>1.1134040000000001</v>
      </c>
      <c r="B15" s="14">
        <v>1.0839939999999999</v>
      </c>
      <c r="D15" s="14">
        <v>0.99476600000000004</v>
      </c>
      <c r="E15" s="14">
        <v>1.457805</v>
      </c>
      <c r="G15" s="14">
        <v>0.96946600000000005</v>
      </c>
      <c r="H15" s="14">
        <v>1.4347730000000001</v>
      </c>
    </row>
    <row r="16" spans="1:8" x14ac:dyDescent="0.3">
      <c r="A16" s="14">
        <v>0.987201</v>
      </c>
      <c r="B16" s="14">
        <v>0.87105600000000005</v>
      </c>
      <c r="D16" s="14">
        <v>0.92979400000000001</v>
      </c>
      <c r="E16" s="14">
        <v>0.93825700000000001</v>
      </c>
      <c r="G16" s="14">
        <v>0.97182000000000002</v>
      </c>
      <c r="H16" s="14">
        <v>0.83973500000000001</v>
      </c>
    </row>
    <row r="17" spans="1:11" x14ac:dyDescent="0.3">
      <c r="A17" s="14">
        <v>0.84907999999999995</v>
      </c>
      <c r="B17" s="14">
        <v>0.89011799999999996</v>
      </c>
      <c r="D17" s="14">
        <v>0.93272699999999997</v>
      </c>
      <c r="E17" s="14">
        <v>1.037253</v>
      </c>
      <c r="G17" s="14">
        <v>0.90095899999999995</v>
      </c>
      <c r="H17" s="14">
        <v>0.99226199999999998</v>
      </c>
    </row>
    <row r="18" spans="1:11" x14ac:dyDescent="0.3">
      <c r="A18" s="14">
        <v>0.93452599999999997</v>
      </c>
      <c r="B18" s="14">
        <v>1.070338</v>
      </c>
      <c r="D18" s="14">
        <v>1.055769</v>
      </c>
      <c r="E18" s="14">
        <v>1.1404030000000001</v>
      </c>
      <c r="G18" s="14">
        <v>1.1256060000000001</v>
      </c>
      <c r="H18" s="14">
        <v>1.1895039999999999</v>
      </c>
    </row>
    <row r="20" spans="1:11" ht="17.399999999999999" x14ac:dyDescent="0.3">
      <c r="A20" s="11" t="s">
        <v>167</v>
      </c>
    </row>
    <row r="21" spans="1:11" x14ac:dyDescent="0.3">
      <c r="A21" s="39" t="s">
        <v>31</v>
      </c>
      <c r="B21" s="39"/>
      <c r="D21" s="39" t="s">
        <v>33</v>
      </c>
      <c r="E21" s="39"/>
      <c r="G21" s="39" t="s">
        <v>32</v>
      </c>
      <c r="H21" s="39"/>
      <c r="J21" s="39" t="s">
        <v>41</v>
      </c>
      <c r="K21" s="39"/>
    </row>
    <row r="22" spans="1:11" x14ac:dyDescent="0.3">
      <c r="A22" s="9" t="s">
        <v>39</v>
      </c>
      <c r="B22" s="9" t="s">
        <v>46</v>
      </c>
      <c r="D22" s="9" t="s">
        <v>39</v>
      </c>
      <c r="E22" s="9" t="s">
        <v>46</v>
      </c>
      <c r="G22" s="9" t="s">
        <v>39</v>
      </c>
      <c r="H22" s="9" t="s">
        <v>46</v>
      </c>
      <c r="J22" s="9" t="s">
        <v>39</v>
      </c>
      <c r="K22" s="9" t="s">
        <v>46</v>
      </c>
    </row>
    <row r="23" spans="1:11" x14ac:dyDescent="0.3">
      <c r="A23" s="12">
        <v>54</v>
      </c>
      <c r="B23" s="12">
        <v>78</v>
      </c>
      <c r="D23" s="10">
        <v>16</v>
      </c>
      <c r="E23" s="10">
        <v>22</v>
      </c>
      <c r="G23" s="10">
        <v>20</v>
      </c>
      <c r="H23" s="10">
        <v>15</v>
      </c>
      <c r="J23" s="10">
        <v>15</v>
      </c>
      <c r="K23" s="10">
        <v>27</v>
      </c>
    </row>
    <row r="24" spans="1:11" x14ac:dyDescent="0.3">
      <c r="A24" s="12">
        <v>54</v>
      </c>
      <c r="B24" s="12">
        <v>77</v>
      </c>
      <c r="D24" s="10">
        <v>17</v>
      </c>
      <c r="E24" s="10">
        <v>37</v>
      </c>
      <c r="G24" s="10">
        <v>17</v>
      </c>
      <c r="H24" s="10">
        <v>10</v>
      </c>
      <c r="J24" s="10">
        <v>24</v>
      </c>
      <c r="K24" s="10">
        <v>27</v>
      </c>
    </row>
    <row r="25" spans="1:11" x14ac:dyDescent="0.3">
      <c r="A25" s="12">
        <v>55</v>
      </c>
      <c r="B25" s="12">
        <v>51</v>
      </c>
      <c r="D25" s="10">
        <v>21</v>
      </c>
      <c r="E25" s="10">
        <v>39</v>
      </c>
      <c r="G25" s="10">
        <v>18</v>
      </c>
      <c r="H25" s="10">
        <v>18</v>
      </c>
      <c r="J25" s="10">
        <v>27</v>
      </c>
      <c r="K25" s="10">
        <v>32</v>
      </c>
    </row>
    <row r="26" spans="1:11" x14ac:dyDescent="0.3">
      <c r="A26" s="12">
        <v>49</v>
      </c>
      <c r="B26" s="12">
        <v>62</v>
      </c>
      <c r="D26" s="10">
        <v>27</v>
      </c>
      <c r="E26" s="10">
        <v>44</v>
      </c>
      <c r="G26" s="10">
        <v>15</v>
      </c>
      <c r="H26" s="10">
        <v>15</v>
      </c>
      <c r="J26" s="10">
        <v>21</v>
      </c>
      <c r="K26" s="10">
        <v>26</v>
      </c>
    </row>
    <row r="27" spans="1:11" x14ac:dyDescent="0.3">
      <c r="A27" s="12">
        <v>43</v>
      </c>
      <c r="B27" s="12">
        <v>60</v>
      </c>
      <c r="D27" s="10">
        <v>24</v>
      </c>
      <c r="E27" s="10">
        <v>39</v>
      </c>
      <c r="G27" s="10">
        <v>22</v>
      </c>
      <c r="H27" s="10">
        <v>22</v>
      </c>
      <c r="J27" s="10">
        <v>18</v>
      </c>
      <c r="K27" s="10">
        <v>33</v>
      </c>
    </row>
    <row r="28" spans="1:11" x14ac:dyDescent="0.3">
      <c r="A28" s="12">
        <v>31</v>
      </c>
      <c r="B28" s="12">
        <v>54</v>
      </c>
      <c r="D28" s="10">
        <v>24</v>
      </c>
      <c r="E28" s="10">
        <v>31</v>
      </c>
      <c r="G28" s="10">
        <v>15</v>
      </c>
      <c r="H28" s="10">
        <v>20</v>
      </c>
      <c r="J28" s="10">
        <v>26</v>
      </c>
      <c r="K28" s="10">
        <v>35</v>
      </c>
    </row>
    <row r="29" spans="1:11" x14ac:dyDescent="0.3">
      <c r="A29" s="12">
        <v>52</v>
      </c>
      <c r="B29" s="12">
        <v>53</v>
      </c>
      <c r="D29" s="10">
        <v>19</v>
      </c>
      <c r="E29" s="10">
        <v>44</v>
      </c>
      <c r="G29" s="10">
        <v>25</v>
      </c>
      <c r="H29" s="10">
        <v>20</v>
      </c>
      <c r="J29" s="10">
        <v>14</v>
      </c>
      <c r="K29" s="10">
        <v>41</v>
      </c>
    </row>
    <row r="30" spans="1:11" x14ac:dyDescent="0.3">
      <c r="A30" s="12">
        <v>38</v>
      </c>
      <c r="B30" s="12">
        <v>41</v>
      </c>
      <c r="D30" s="10">
        <v>28</v>
      </c>
      <c r="E30" s="10">
        <v>29</v>
      </c>
      <c r="G30" s="10">
        <v>18</v>
      </c>
      <c r="H30" s="10">
        <v>18</v>
      </c>
      <c r="J30" s="10">
        <v>26</v>
      </c>
      <c r="K30" s="10">
        <v>44</v>
      </c>
    </row>
    <row r="32" spans="1:11" ht="17.399999999999999" x14ac:dyDescent="0.3">
      <c r="A32" s="11" t="s">
        <v>168</v>
      </c>
    </row>
    <row r="33" spans="1:47" x14ac:dyDescent="0.3">
      <c r="A33" t="s">
        <v>151</v>
      </c>
    </row>
    <row r="34" spans="1:47" ht="28.8" x14ac:dyDescent="0.3">
      <c r="A34" s="34"/>
      <c r="B34" s="35" t="s">
        <v>105</v>
      </c>
      <c r="C34" s="35" t="s">
        <v>106</v>
      </c>
      <c r="D34" s="35" t="s">
        <v>107</v>
      </c>
      <c r="E34" s="35" t="s">
        <v>108</v>
      </c>
      <c r="F34" s="35" t="s">
        <v>109</v>
      </c>
      <c r="G34" s="35" t="s">
        <v>110</v>
      </c>
      <c r="H34" s="35" t="s">
        <v>111</v>
      </c>
      <c r="I34" s="35" t="s">
        <v>112</v>
      </c>
      <c r="J34" s="35" t="s">
        <v>113</v>
      </c>
      <c r="K34" s="35" t="s">
        <v>114</v>
      </c>
      <c r="L34" s="35" t="s">
        <v>115</v>
      </c>
      <c r="M34" s="35" t="s">
        <v>116</v>
      </c>
      <c r="N34" s="35" t="s">
        <v>117</v>
      </c>
      <c r="O34" s="35" t="s">
        <v>118</v>
      </c>
      <c r="P34" s="35" t="s">
        <v>119</v>
      </c>
      <c r="Q34" s="35" t="s">
        <v>120</v>
      </c>
      <c r="R34" s="35" t="s">
        <v>121</v>
      </c>
      <c r="S34" s="35" t="s">
        <v>122</v>
      </c>
      <c r="T34" s="35" t="s">
        <v>123</v>
      </c>
      <c r="U34" s="35" t="s">
        <v>124</v>
      </c>
      <c r="V34" s="36" t="s">
        <v>125</v>
      </c>
      <c r="W34" s="36" t="s">
        <v>126</v>
      </c>
      <c r="X34" s="36" t="s">
        <v>127</v>
      </c>
      <c r="Y34" s="36" t="s">
        <v>128</v>
      </c>
      <c r="Z34" s="37" t="s">
        <v>129</v>
      </c>
      <c r="AA34" s="37" t="s">
        <v>130</v>
      </c>
      <c r="AB34" s="37" t="s">
        <v>131</v>
      </c>
      <c r="AC34" s="37" t="s">
        <v>132</v>
      </c>
      <c r="AD34" s="35" t="s">
        <v>133</v>
      </c>
      <c r="AE34" s="35" t="s">
        <v>134</v>
      </c>
      <c r="AF34" s="35" t="s">
        <v>135</v>
      </c>
      <c r="AG34" s="35" t="s">
        <v>136</v>
      </c>
      <c r="AH34" s="35" t="s">
        <v>137</v>
      </c>
      <c r="AI34" s="35" t="s">
        <v>138</v>
      </c>
      <c r="AJ34" s="35" t="s">
        <v>139</v>
      </c>
      <c r="AK34" s="35" t="s">
        <v>140</v>
      </c>
      <c r="AL34" s="35" t="s">
        <v>141</v>
      </c>
      <c r="AM34" s="35" t="s">
        <v>142</v>
      </c>
      <c r="AN34" s="35" t="s">
        <v>143</v>
      </c>
      <c r="AO34" s="35" t="s">
        <v>144</v>
      </c>
      <c r="AP34" s="35" t="s">
        <v>145</v>
      </c>
      <c r="AQ34" s="35" t="s">
        <v>146</v>
      </c>
      <c r="AR34" s="35" t="s">
        <v>147</v>
      </c>
      <c r="AS34" s="35" t="s">
        <v>148</v>
      </c>
      <c r="AT34" s="35" t="s">
        <v>149</v>
      </c>
      <c r="AU34" s="35" t="s">
        <v>150</v>
      </c>
    </row>
    <row r="35" spans="1:47" x14ac:dyDescent="0.3">
      <c r="A35" s="38" t="s">
        <v>0</v>
      </c>
      <c r="B35" s="33">
        <v>30.3571428571429</v>
      </c>
      <c r="C35" s="33">
        <v>16.129032258064498</v>
      </c>
      <c r="D35" s="33">
        <v>1.3888888888888899</v>
      </c>
      <c r="E35" s="33">
        <v>4.4117647058823497</v>
      </c>
      <c r="F35" s="33">
        <v>3.4883720930232598</v>
      </c>
      <c r="G35" s="33">
        <v>1.50115473441109</v>
      </c>
      <c r="H35" s="33">
        <v>1.1682242990654199</v>
      </c>
      <c r="I35" s="33">
        <v>1.1415525114155201</v>
      </c>
      <c r="J35" s="33">
        <v>2.2511848341232201</v>
      </c>
      <c r="K35" s="33">
        <v>1.94986072423398</v>
      </c>
      <c r="L35" s="33">
        <v>0.20484807101399799</v>
      </c>
      <c r="M35" s="33">
        <v>0.868908197959955</v>
      </c>
      <c r="N35" s="33">
        <v>0.91308758877240503</v>
      </c>
      <c r="O35" s="33">
        <v>0.50847457627118597</v>
      </c>
      <c r="P35" s="33">
        <v>0.78391274710293102</v>
      </c>
      <c r="Q35" s="33">
        <v>0.30917210580556498</v>
      </c>
      <c r="R35" s="33">
        <v>0.227703984819734</v>
      </c>
      <c r="S35" s="33">
        <v>0.191497510532363</v>
      </c>
      <c r="T35" s="33">
        <v>0.19462826002335501</v>
      </c>
      <c r="U35" s="33">
        <v>0.118670886075949</v>
      </c>
      <c r="V35" s="33">
        <v>0.100401606425703</v>
      </c>
      <c r="W35" s="33">
        <v>0.39145327026586202</v>
      </c>
      <c r="X35" s="33">
        <v>0.37132709073296699</v>
      </c>
      <c r="Y35" s="33">
        <v>0.17179447134155901</v>
      </c>
      <c r="Z35" s="33">
        <v>25.5102040816327</v>
      </c>
      <c r="AA35" s="33">
        <v>30.303030303030301</v>
      </c>
      <c r="AB35" s="33">
        <v>18.918918918918902</v>
      </c>
      <c r="AC35" s="33">
        <v>27.0491803278689</v>
      </c>
      <c r="AD35" s="33">
        <v>72.170301142263796</v>
      </c>
      <c r="AE35" s="33">
        <v>48.010335917312702</v>
      </c>
      <c r="AF35" s="33">
        <v>61.048689138576798</v>
      </c>
      <c r="AG35" s="33">
        <v>68.273280299485293</v>
      </c>
      <c r="AH35" s="33">
        <v>71.516296646197404</v>
      </c>
      <c r="AI35" s="33">
        <v>66.603505447655095</v>
      </c>
      <c r="AJ35" s="33">
        <v>69.142125480153695</v>
      </c>
      <c r="AK35" s="33">
        <v>52.151238591916602</v>
      </c>
      <c r="AL35" s="33">
        <v>57.231920199501303</v>
      </c>
      <c r="AM35" s="33">
        <v>47.976190476190503</v>
      </c>
      <c r="AN35" s="33">
        <v>94.4055944055944</v>
      </c>
      <c r="AO35" s="33">
        <v>87.417218543046403</v>
      </c>
      <c r="AP35" s="33">
        <v>63.975155279503099</v>
      </c>
      <c r="AQ35" s="33">
        <v>87.428571428571402</v>
      </c>
      <c r="AR35" s="33">
        <v>57.003257328990202</v>
      </c>
      <c r="AS35" s="33">
        <v>64.473684210526301</v>
      </c>
      <c r="AT35" s="33">
        <v>62.7760252365931</v>
      </c>
      <c r="AU35" s="33">
        <v>65.325077399380802</v>
      </c>
    </row>
    <row r="36" spans="1:47" x14ac:dyDescent="0.3">
      <c r="A36" s="38"/>
      <c r="B36" s="33">
        <v>16.2790697674419</v>
      </c>
      <c r="C36" s="33">
        <v>6.8181818181818201</v>
      </c>
      <c r="D36" s="33">
        <v>0</v>
      </c>
      <c r="E36" s="33">
        <v>2.32558139534884</v>
      </c>
      <c r="F36" s="33">
        <v>0</v>
      </c>
      <c r="G36" s="33">
        <v>0.68027210884353695</v>
      </c>
      <c r="H36" s="33">
        <v>0.333889816360601</v>
      </c>
      <c r="I36" s="33">
        <v>0.80515297906602201</v>
      </c>
      <c r="J36" s="33">
        <v>1.4285714285714299</v>
      </c>
      <c r="K36" s="33">
        <v>1.7889087656529501</v>
      </c>
      <c r="L36" s="33">
        <v>0.55005500550054998</v>
      </c>
      <c r="M36" s="33">
        <v>0.52053209947946799</v>
      </c>
      <c r="N36" s="33">
        <v>0.64516129032258096</v>
      </c>
      <c r="O36" s="33">
        <v>0.485436893203883</v>
      </c>
      <c r="P36" s="33">
        <v>0.59299191374663096</v>
      </c>
      <c r="Q36" s="33">
        <v>0.64585575888051705</v>
      </c>
      <c r="R36" s="33">
        <v>0.74285714285714299</v>
      </c>
      <c r="S36" s="33">
        <v>0.17211703958691901</v>
      </c>
      <c r="T36" s="33">
        <v>0.45977011494252901</v>
      </c>
      <c r="U36" s="33">
        <v>0.76291079812206597</v>
      </c>
      <c r="V36" s="33">
        <v>0.13958682300390801</v>
      </c>
      <c r="W36" s="33">
        <v>0.24311183144246401</v>
      </c>
      <c r="X36" s="33">
        <v>0.320941428189355</v>
      </c>
      <c r="Y36" s="33">
        <v>0.36175710594315202</v>
      </c>
      <c r="Z36" s="33">
        <v>39.285714285714299</v>
      </c>
      <c r="AA36" s="33">
        <v>41.269841269841301</v>
      </c>
      <c r="AB36" s="33">
        <v>21.428571428571399</v>
      </c>
      <c r="AC36" s="33">
        <v>24.050632911392398</v>
      </c>
      <c r="AD36" s="33">
        <v>70.694319206492295</v>
      </c>
      <c r="AE36" s="33">
        <v>46.513680494262999</v>
      </c>
      <c r="AF36" s="33">
        <v>61.175785797438898</v>
      </c>
      <c r="AG36" s="33">
        <v>68.489289740698993</v>
      </c>
      <c r="AH36" s="33">
        <v>74.504249291784703</v>
      </c>
      <c r="AI36" s="33">
        <v>69.829545454545496</v>
      </c>
      <c r="AJ36" s="33">
        <v>72.695035460992898</v>
      </c>
      <c r="AK36" s="33">
        <v>55.087719298245602</v>
      </c>
      <c r="AL36" s="33">
        <v>59.535655058043098</v>
      </c>
      <c r="AM36" s="33">
        <v>56.721311475409799</v>
      </c>
      <c r="AN36" s="33">
        <v>93.129770992366403</v>
      </c>
      <c r="AO36" s="33">
        <v>94.776119402985103</v>
      </c>
      <c r="AP36" s="33">
        <v>83.211678832116803</v>
      </c>
      <c r="AQ36" s="33">
        <v>94.303797468354404</v>
      </c>
      <c r="AR36" s="33">
        <v>65.384615384615401</v>
      </c>
      <c r="AS36" s="33">
        <v>68.715083798882702</v>
      </c>
      <c r="AT36" s="33">
        <v>69.430051813471493</v>
      </c>
      <c r="AU36" s="33">
        <v>71.573604060913695</v>
      </c>
    </row>
    <row r="37" spans="1:47" x14ac:dyDescent="0.3">
      <c r="A37" s="38"/>
      <c r="B37" s="33">
        <v>17.647058823529399</v>
      </c>
      <c r="C37" s="33">
        <v>17.307692307692299</v>
      </c>
      <c r="D37" s="33">
        <v>0.87719298245613997</v>
      </c>
      <c r="E37" s="33">
        <v>1.72413793103448</v>
      </c>
      <c r="F37" s="33">
        <v>0.75187969924812004</v>
      </c>
      <c r="G37" s="33">
        <v>0.96551724137931005</v>
      </c>
      <c r="H37" s="33">
        <v>1.0086455331412101</v>
      </c>
      <c r="I37" s="33">
        <v>1.18549511854951</v>
      </c>
      <c r="J37" s="33">
        <v>2.2440392706872401</v>
      </c>
      <c r="K37" s="33">
        <v>1.5535568274734299</v>
      </c>
      <c r="L37" s="33">
        <v>1.0961406713861599</v>
      </c>
      <c r="M37" s="33">
        <v>0.31234983181162901</v>
      </c>
      <c r="N37" s="33">
        <v>1.2258796821793401</v>
      </c>
      <c r="O37" s="33">
        <v>0.22878059940517001</v>
      </c>
      <c r="P37" s="33">
        <v>0.57195149851292604</v>
      </c>
      <c r="Q37" s="33">
        <v>0.87076076993583895</v>
      </c>
      <c r="R37" s="33">
        <v>0.78203834510595305</v>
      </c>
      <c r="S37" s="33">
        <v>0.40795512493625702</v>
      </c>
      <c r="T37" s="33">
        <v>0.43467143952953202</v>
      </c>
      <c r="U37" s="33">
        <v>0.39525691699604698</v>
      </c>
      <c r="V37" s="33">
        <v>0.44647492472225098</v>
      </c>
      <c r="W37" s="33">
        <v>0.43526672740155897</v>
      </c>
      <c r="X37" s="33">
        <v>0.189545091779729</v>
      </c>
      <c r="Y37" s="33">
        <v>0.234489496824621</v>
      </c>
      <c r="Z37" s="33">
        <v>33.962264150943398</v>
      </c>
      <c r="AA37" s="33">
        <v>33.714285714285701</v>
      </c>
      <c r="AB37" s="33">
        <v>23.316062176165801</v>
      </c>
      <c r="AC37" s="33">
        <v>26.146788990825701</v>
      </c>
      <c r="AD37" s="33">
        <v>71.540027137042102</v>
      </c>
      <c r="AE37" s="33">
        <v>48.047138047137999</v>
      </c>
      <c r="AF37" s="33">
        <v>56.933911159263303</v>
      </c>
      <c r="AG37" s="33">
        <v>67.3368146214099</v>
      </c>
      <c r="AH37" s="33">
        <v>69.989534275248602</v>
      </c>
      <c r="AI37" s="33">
        <v>67.390735409578596</v>
      </c>
      <c r="AJ37" s="33">
        <v>63.320158102766797</v>
      </c>
      <c r="AK37" s="33">
        <v>46.6666666666667</v>
      </c>
      <c r="AL37" s="33">
        <v>53.139013452914803</v>
      </c>
      <c r="AM37" s="33">
        <v>49.853372434017601</v>
      </c>
      <c r="AN37" s="33">
        <v>87.548638132295693</v>
      </c>
      <c r="AO37" s="33">
        <v>82.783882783882802</v>
      </c>
      <c r="AP37" s="33">
        <v>65.156794425087099</v>
      </c>
      <c r="AQ37" s="33">
        <v>86.163522012578596</v>
      </c>
      <c r="AR37" s="33">
        <v>61.538461538461497</v>
      </c>
      <c r="AS37" s="33">
        <v>64.155844155844207</v>
      </c>
      <c r="AT37" s="33">
        <v>65.174129353233795</v>
      </c>
      <c r="AU37" s="33">
        <v>68.357487922705303</v>
      </c>
    </row>
    <row r="38" spans="1:47" x14ac:dyDescent="0.3">
      <c r="A38" s="38"/>
      <c r="B38" s="33">
        <v>21.2765957446809</v>
      </c>
      <c r="C38" s="33">
        <v>8</v>
      </c>
      <c r="D38" s="33">
        <v>0</v>
      </c>
      <c r="E38" s="33">
        <v>0</v>
      </c>
      <c r="F38" s="33">
        <v>1.72413793103448</v>
      </c>
      <c r="G38" s="33">
        <v>1.0251630941286101</v>
      </c>
      <c r="H38" s="33">
        <v>0.47846889952153099</v>
      </c>
      <c r="I38" s="33">
        <v>0.735970561177553</v>
      </c>
      <c r="J38" s="33">
        <v>0.47080979284369101</v>
      </c>
      <c r="K38" s="33">
        <v>0.34168564920273298</v>
      </c>
      <c r="L38" s="33">
        <v>0.65789473684210498</v>
      </c>
      <c r="M38" s="33">
        <v>0.33743070619426402</v>
      </c>
      <c r="N38" s="33">
        <v>0.63134160090191704</v>
      </c>
      <c r="O38" s="33">
        <v>0.33936651583710398</v>
      </c>
      <c r="P38" s="33">
        <v>0.61003163126977</v>
      </c>
      <c r="Q38" s="33">
        <v>0.77484047402005496</v>
      </c>
      <c r="R38" s="33">
        <v>0.34912718204488802</v>
      </c>
      <c r="S38" s="33">
        <v>0.27770764958343902</v>
      </c>
      <c r="T38" s="33">
        <v>0.35677879714576999</v>
      </c>
      <c r="U38" s="33">
        <v>0.44642857142857101</v>
      </c>
      <c r="V38" s="33">
        <v>0.21417862497322801</v>
      </c>
      <c r="W38" s="33">
        <v>0.234837655707576</v>
      </c>
      <c r="X38" s="33">
        <v>0.299580587177951</v>
      </c>
      <c r="Y38" s="33">
        <v>0.174199167715088</v>
      </c>
      <c r="Z38" s="33">
        <v>27.1676300578035</v>
      </c>
      <c r="AA38" s="33">
        <v>31.609195402298901</v>
      </c>
      <c r="AB38" s="33">
        <v>19.209039548022599</v>
      </c>
      <c r="AC38" s="33">
        <v>23.762376237623801</v>
      </c>
      <c r="AD38" s="33">
        <v>63.832002776813603</v>
      </c>
      <c r="AE38" s="33">
        <v>32.048192771084302</v>
      </c>
      <c r="AF38" s="33">
        <v>46.928499496475297</v>
      </c>
      <c r="AG38" s="33">
        <v>68.123515439429895</v>
      </c>
      <c r="AH38" s="33">
        <v>75.469902450630499</v>
      </c>
      <c r="AI38" s="33">
        <v>70.592433975731595</v>
      </c>
      <c r="AJ38" s="33">
        <v>44.668158090976902</v>
      </c>
      <c r="AK38" s="33">
        <v>30.751708428246001</v>
      </c>
      <c r="AL38" s="33">
        <v>37.354651162790702</v>
      </c>
      <c r="AM38" s="33">
        <v>34.565217391304401</v>
      </c>
      <c r="AN38" s="33">
        <v>91.814946619217096</v>
      </c>
      <c r="AO38" s="33">
        <v>88.5416666666667</v>
      </c>
      <c r="AP38" s="33">
        <v>73.7931034482759</v>
      </c>
      <c r="AQ38" s="33">
        <v>90.793650793650798</v>
      </c>
      <c r="AR38" s="33">
        <v>36.919315403422999</v>
      </c>
      <c r="AS38" s="33">
        <v>49.019607843137301</v>
      </c>
      <c r="AT38" s="33">
        <v>43.467933491686502</v>
      </c>
      <c r="AU38" s="33">
        <v>53.095238095238102</v>
      </c>
    </row>
    <row r="39" spans="1:47" x14ac:dyDescent="0.3">
      <c r="A39" s="38" t="s">
        <v>6</v>
      </c>
      <c r="B39" s="33">
        <v>18.181818181818201</v>
      </c>
      <c r="C39" s="33">
        <v>8.8235294117647101</v>
      </c>
      <c r="D39" s="33">
        <v>4.5454545454545503</v>
      </c>
      <c r="E39" s="33">
        <v>0</v>
      </c>
      <c r="F39" s="33">
        <v>0</v>
      </c>
      <c r="G39" s="33">
        <v>0.18083182640144699</v>
      </c>
      <c r="H39" s="33">
        <v>0.55248618784530401</v>
      </c>
      <c r="I39" s="33">
        <v>0.54945054945054905</v>
      </c>
      <c r="J39" s="33">
        <v>0.94339622641509402</v>
      </c>
      <c r="K39" s="33">
        <v>0.96385542168674698</v>
      </c>
      <c r="L39" s="33">
        <v>1.1063011063011099</v>
      </c>
      <c r="M39" s="33">
        <v>0.362694300518135</v>
      </c>
      <c r="N39" s="33">
        <v>0.33557046979865801</v>
      </c>
      <c r="O39" s="33">
        <v>9.6478533526290405E-2</v>
      </c>
      <c r="P39" s="33">
        <v>0.57971014492753603</v>
      </c>
      <c r="Q39" s="33">
        <v>0.83415112855740903</v>
      </c>
      <c r="R39" s="33">
        <v>0.32467532467532501</v>
      </c>
      <c r="S39" s="33">
        <v>0.27277686852154898</v>
      </c>
      <c r="T39" s="33">
        <v>0.277008310249307</v>
      </c>
      <c r="U39" s="33">
        <v>0.17231476163124601</v>
      </c>
      <c r="V39" s="33">
        <v>6.1919504643962897E-2</v>
      </c>
      <c r="W39" s="33">
        <v>0.18189167340339499</v>
      </c>
      <c r="X39" s="33">
        <v>0.22</v>
      </c>
      <c r="Y39" s="33">
        <v>0.2371072910492</v>
      </c>
      <c r="Z39" s="33">
        <v>29.591836734693899</v>
      </c>
      <c r="AA39" s="33">
        <v>22.105263157894701</v>
      </c>
      <c r="AB39" s="33">
        <v>21</v>
      </c>
      <c r="AC39" s="33">
        <v>25.925925925925899</v>
      </c>
      <c r="AD39" s="33">
        <v>71.570576540755496</v>
      </c>
      <c r="AE39" s="33">
        <v>45.791915175612999</v>
      </c>
      <c r="AF39" s="33">
        <v>56.823700825643499</v>
      </c>
      <c r="AG39" s="33">
        <v>64.496197718631194</v>
      </c>
      <c r="AH39" s="33">
        <v>68.980373384394397</v>
      </c>
      <c r="AI39" s="33">
        <v>63.099808061420298</v>
      </c>
      <c r="AJ39" s="33">
        <v>63.765822784810098</v>
      </c>
      <c r="AK39" s="33">
        <v>51.265822784810098</v>
      </c>
      <c r="AL39" s="33">
        <v>59.455370650529503</v>
      </c>
      <c r="AM39" s="33">
        <v>48.421052631578902</v>
      </c>
      <c r="AN39" s="33">
        <v>95.5555555555556</v>
      </c>
      <c r="AO39" s="33">
        <v>84.507042253521107</v>
      </c>
      <c r="AP39" s="33">
        <v>70.921985815602795</v>
      </c>
      <c r="AQ39" s="33">
        <v>89.189189189189193</v>
      </c>
      <c r="AR39" s="33">
        <v>60.215053763440899</v>
      </c>
      <c r="AS39" s="33">
        <v>64.804469273742995</v>
      </c>
      <c r="AT39" s="33">
        <v>65</v>
      </c>
      <c r="AU39" s="33">
        <v>69.841269841269806</v>
      </c>
    </row>
    <row r="40" spans="1:47" x14ac:dyDescent="0.3">
      <c r="A40" s="38"/>
      <c r="B40" s="33">
        <v>28.301886792452802</v>
      </c>
      <c r="C40" s="33">
        <v>13.8888888888889</v>
      </c>
      <c r="D40" s="33">
        <v>0.854700854700855</v>
      </c>
      <c r="E40" s="33">
        <v>0.89285714285714302</v>
      </c>
      <c r="F40" s="33">
        <v>0.69444444444444398</v>
      </c>
      <c r="G40" s="33">
        <v>1.68539325842697</v>
      </c>
      <c r="H40" s="33">
        <v>0.34285714285714303</v>
      </c>
      <c r="I40" s="33">
        <v>0.90090090090090102</v>
      </c>
      <c r="J40" s="33">
        <v>2.4489795918367299</v>
      </c>
      <c r="K40" s="33">
        <v>0.80645161290322598</v>
      </c>
      <c r="L40" s="33">
        <v>0.239454779885798</v>
      </c>
      <c r="M40" s="33">
        <v>0.23419203747072601</v>
      </c>
      <c r="N40" s="33">
        <v>0.64032199048664495</v>
      </c>
      <c r="O40" s="33">
        <v>0.47838086476540898</v>
      </c>
      <c r="P40" s="33">
        <v>0.77291129922708901</v>
      </c>
      <c r="Q40" s="33">
        <v>0.92165898617511499</v>
      </c>
      <c r="R40" s="33">
        <v>0.48959608323133402</v>
      </c>
      <c r="S40" s="33">
        <v>0.30718820397296698</v>
      </c>
      <c r="T40" s="33">
        <v>0.20627062706270599</v>
      </c>
      <c r="U40" s="33">
        <v>0.90507261629130698</v>
      </c>
      <c r="V40" s="33">
        <v>0.16846695074819101</v>
      </c>
      <c r="W40" s="33">
        <v>0.142166619277794</v>
      </c>
      <c r="X40" s="33">
        <v>0.25058004640371201</v>
      </c>
      <c r="Y40" s="33">
        <v>0.17974296755639399</v>
      </c>
      <c r="Z40" s="33">
        <v>23.463687150837998</v>
      </c>
      <c r="AA40" s="33">
        <v>22.580645161290299</v>
      </c>
      <c r="AB40" s="33">
        <v>19.323671497584499</v>
      </c>
      <c r="AC40" s="33">
        <v>21.794871794871799</v>
      </c>
      <c r="AD40" s="33">
        <v>69.528023598820099</v>
      </c>
      <c r="AE40" s="33">
        <v>46.072992700729898</v>
      </c>
      <c r="AF40" s="33">
        <v>57.724889068172601</v>
      </c>
      <c r="AG40" s="33">
        <v>64.908952959028795</v>
      </c>
      <c r="AH40" s="33">
        <v>68.821510297482803</v>
      </c>
      <c r="AI40" s="33">
        <v>65.950978529355893</v>
      </c>
      <c r="AJ40" s="33">
        <v>61.376192867905601</v>
      </c>
      <c r="AK40" s="33">
        <v>49.505928853754902</v>
      </c>
      <c r="AL40" s="33">
        <v>56.704980842911901</v>
      </c>
      <c r="AM40" s="33">
        <v>51.206814955040201</v>
      </c>
      <c r="AN40" s="33">
        <v>96.917808219178099</v>
      </c>
      <c r="AO40" s="33">
        <v>93.602693602693606</v>
      </c>
      <c r="AP40" s="33">
        <v>77.346278317152098</v>
      </c>
      <c r="AQ40" s="33">
        <v>93.409742120343793</v>
      </c>
      <c r="AR40" s="33">
        <v>51.913477537437601</v>
      </c>
      <c r="AS40" s="33">
        <v>62.771285475793</v>
      </c>
      <c r="AT40" s="33">
        <v>62.908496732026101</v>
      </c>
      <c r="AU40" s="33">
        <v>64.331210191082803</v>
      </c>
    </row>
    <row r="41" spans="1:47" x14ac:dyDescent="0.3">
      <c r="A41" s="38"/>
      <c r="B41" s="33">
        <v>10.2040816326531</v>
      </c>
      <c r="C41" s="33">
        <v>14</v>
      </c>
      <c r="D41" s="33">
        <v>0</v>
      </c>
      <c r="E41" s="33">
        <v>0</v>
      </c>
      <c r="F41" s="33">
        <v>2.7777777777777799</v>
      </c>
      <c r="G41" s="33">
        <v>0.60790273556231</v>
      </c>
      <c r="H41" s="33">
        <v>0.77160493827160503</v>
      </c>
      <c r="I41" s="33">
        <v>0.60422960725075503</v>
      </c>
      <c r="J41" s="33">
        <v>2.5411061285500698</v>
      </c>
      <c r="K41" s="33">
        <v>0.173010380622837</v>
      </c>
      <c r="L41" s="33">
        <v>0.60449050086355804</v>
      </c>
      <c r="M41" s="33">
        <v>0.133333333333333</v>
      </c>
      <c r="N41" s="33">
        <v>0.85984522785898498</v>
      </c>
      <c r="O41" s="33">
        <v>0.38610038610038599</v>
      </c>
      <c r="P41" s="33">
        <v>0.77286389008157996</v>
      </c>
      <c r="Q41" s="33">
        <v>0.727739726027397</v>
      </c>
      <c r="R41" s="33">
        <v>0.418604651162791</v>
      </c>
      <c r="S41" s="33">
        <v>0.188146754468485</v>
      </c>
      <c r="T41" s="33">
        <v>0.33112582781457001</v>
      </c>
      <c r="U41" s="33">
        <v>0.24691358024691401</v>
      </c>
      <c r="V41" s="33">
        <v>0.268256333830104</v>
      </c>
      <c r="W41" s="33">
        <v>0.24893835114950899</v>
      </c>
      <c r="X41" s="33">
        <v>0.34677069787602899</v>
      </c>
      <c r="Y41" s="33">
        <v>0.24175199089874899</v>
      </c>
      <c r="Z41" s="33">
        <v>32.394366197183103</v>
      </c>
      <c r="AA41" s="33">
        <v>31.645569620253202</v>
      </c>
      <c r="AB41" s="33">
        <v>28.235294117647101</v>
      </c>
      <c r="AC41" s="33">
        <v>26.363636363636399</v>
      </c>
      <c r="AD41" s="33">
        <v>68.845618915159903</v>
      </c>
      <c r="AE41" s="33">
        <v>45.804676753782701</v>
      </c>
      <c r="AF41" s="33">
        <v>56.9540591567023</v>
      </c>
      <c r="AG41" s="33">
        <v>64.254247954688495</v>
      </c>
      <c r="AH41" s="33">
        <v>67.7848101265823</v>
      </c>
      <c r="AI41" s="33">
        <v>65.054105665181396</v>
      </c>
      <c r="AJ41" s="33">
        <v>61.7845117845118</v>
      </c>
      <c r="AK41" s="33">
        <v>49.596122778675301</v>
      </c>
      <c r="AL41" s="33">
        <v>53.495440729483299</v>
      </c>
      <c r="AM41" s="33">
        <v>46.279761904761898</v>
      </c>
      <c r="AN41" s="33">
        <v>95.652173913043498</v>
      </c>
      <c r="AO41" s="33">
        <v>89.208633093525194</v>
      </c>
      <c r="AP41" s="33">
        <v>65.248226950354606</v>
      </c>
      <c r="AQ41" s="33">
        <v>93.3333333333333</v>
      </c>
      <c r="AR41" s="33">
        <v>55.793991416308998</v>
      </c>
      <c r="AS41" s="33">
        <v>64.556962025316494</v>
      </c>
      <c r="AT41" s="33">
        <v>62.948207171314699</v>
      </c>
      <c r="AU41" s="33">
        <v>62.5</v>
      </c>
    </row>
    <row r="42" spans="1:47" x14ac:dyDescent="0.3">
      <c r="A42" s="38"/>
      <c r="B42" s="33">
        <v>22.5</v>
      </c>
      <c r="C42" s="33">
        <v>20</v>
      </c>
      <c r="D42" s="33">
        <v>6.12244897959184</v>
      </c>
      <c r="E42" s="33">
        <v>0</v>
      </c>
      <c r="F42" s="33">
        <v>0</v>
      </c>
      <c r="G42" s="33">
        <v>0.54945054945054905</v>
      </c>
      <c r="H42" s="33">
        <v>0.17857142857142899</v>
      </c>
      <c r="I42" s="33">
        <v>0.180505415162455</v>
      </c>
      <c r="J42" s="33">
        <v>1.8083182640144699</v>
      </c>
      <c r="K42" s="33">
        <v>1.9438444924406</v>
      </c>
      <c r="L42" s="33">
        <v>0.40431266846361202</v>
      </c>
      <c r="M42" s="33">
        <v>0.231588698471515</v>
      </c>
      <c r="N42" s="33">
        <v>1.15044247787611</v>
      </c>
      <c r="O42" s="33">
        <v>0.35382574082264501</v>
      </c>
      <c r="P42" s="33">
        <v>0.66195939982347796</v>
      </c>
      <c r="Q42" s="33">
        <v>0.61592608886933597</v>
      </c>
      <c r="R42" s="33">
        <v>0.61349693251533699</v>
      </c>
      <c r="S42" s="33">
        <v>0.56872037914691898</v>
      </c>
      <c r="T42" s="33">
        <v>0.28571428571428598</v>
      </c>
      <c r="U42" s="33">
        <v>0.29513034923758003</v>
      </c>
      <c r="V42" s="33">
        <v>0.198478332782005</v>
      </c>
      <c r="W42" s="33">
        <v>0.341019811627152</v>
      </c>
      <c r="X42" s="33">
        <v>0.36977491961414799</v>
      </c>
      <c r="Y42" s="33">
        <v>0.111093477225837</v>
      </c>
      <c r="Z42" s="33">
        <v>24.193548387096801</v>
      </c>
      <c r="AA42" s="33">
        <v>29.8507462686567</v>
      </c>
      <c r="AB42" s="33">
        <v>23.6111111111111</v>
      </c>
      <c r="AC42" s="33">
        <v>22.2222222222222</v>
      </c>
      <c r="AD42" s="33">
        <v>69.731800766283499</v>
      </c>
      <c r="AE42" s="33">
        <v>50.115473441108499</v>
      </c>
      <c r="AF42" s="33">
        <v>55.056179775280903</v>
      </c>
      <c r="AG42" s="33">
        <v>67.724867724867707</v>
      </c>
      <c r="AH42" s="33">
        <v>70.136014192785296</v>
      </c>
      <c r="AI42" s="33">
        <v>66.528436018957393</v>
      </c>
      <c r="AJ42" s="33">
        <v>67.404426559356097</v>
      </c>
      <c r="AK42" s="33">
        <v>51.136363636363598</v>
      </c>
      <c r="AL42" s="33">
        <v>57.142857142857103</v>
      </c>
      <c r="AM42" s="33">
        <v>53.3913043478261</v>
      </c>
      <c r="AN42" s="33">
        <v>95.535714285714306</v>
      </c>
      <c r="AO42" s="33">
        <v>89.830508474576305</v>
      </c>
      <c r="AP42" s="33">
        <v>69.599999999999994</v>
      </c>
      <c r="AQ42" s="33">
        <v>93.0555555555556</v>
      </c>
      <c r="AR42" s="33">
        <v>61.25</v>
      </c>
      <c r="AS42" s="33">
        <v>66.6666666666667</v>
      </c>
      <c r="AT42" s="33">
        <v>64.912280701754398</v>
      </c>
      <c r="AU42" s="33">
        <v>65.536723163841799</v>
      </c>
    </row>
  </sheetData>
  <mergeCells count="14">
    <mergeCell ref="J21:K21"/>
    <mergeCell ref="A2:H2"/>
    <mergeCell ref="A10:H10"/>
    <mergeCell ref="A11:B11"/>
    <mergeCell ref="A3:B3"/>
    <mergeCell ref="D3:E3"/>
    <mergeCell ref="D11:E11"/>
    <mergeCell ref="G3:H3"/>
    <mergeCell ref="G11:H11"/>
    <mergeCell ref="A35:A38"/>
    <mergeCell ref="A39:A42"/>
    <mergeCell ref="A21:B21"/>
    <mergeCell ref="D21:E21"/>
    <mergeCell ref="G21:H21"/>
  </mergeCells>
  <conditionalFormatting sqref="B34:Y34">
    <cfRule type="duplicateValues" dxfId="2" priority="3"/>
  </conditionalFormatting>
  <conditionalFormatting sqref="Z34:AC34">
    <cfRule type="duplicateValues" dxfId="1" priority="1"/>
  </conditionalFormatting>
  <conditionalFormatting sqref="AD34:AU34">
    <cfRule type="duplicateValues" dxfId="0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9D03C-2B95-47A8-AB78-3A26150916E7}">
  <dimension ref="A1:Z32"/>
  <sheetViews>
    <sheetView topLeftCell="A18" workbookViewId="0">
      <selection activeCell="B29" sqref="B29:W32"/>
    </sheetView>
  </sheetViews>
  <sheetFormatPr defaultRowHeight="14.4" x14ac:dyDescent="0.3"/>
  <sheetData>
    <row r="1" spans="1:25" ht="17.399999999999999" x14ac:dyDescent="0.3">
      <c r="A1" s="11" t="s">
        <v>169</v>
      </c>
    </row>
    <row r="2" spans="1:25" x14ac:dyDescent="0.3">
      <c r="A2" s="39" t="s">
        <v>16</v>
      </c>
      <c r="B2" s="39"/>
      <c r="C2" s="39"/>
      <c r="D2" s="39"/>
      <c r="E2" s="39"/>
      <c r="G2" s="39" t="s">
        <v>17</v>
      </c>
      <c r="H2" s="39"/>
      <c r="I2" s="39"/>
      <c r="J2" s="39"/>
      <c r="K2" s="39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pans="1:25" x14ac:dyDescent="0.3">
      <c r="A3" s="25" t="s">
        <v>3</v>
      </c>
      <c r="B3" s="25" t="s">
        <v>0</v>
      </c>
      <c r="C3" s="25" t="s">
        <v>4</v>
      </c>
      <c r="D3" s="25" t="s">
        <v>5</v>
      </c>
      <c r="E3" s="25" t="s">
        <v>6</v>
      </c>
      <c r="G3" s="25" t="s">
        <v>3</v>
      </c>
      <c r="H3" s="25" t="s">
        <v>0</v>
      </c>
      <c r="I3" s="25" t="s">
        <v>4</v>
      </c>
      <c r="J3" s="25" t="s">
        <v>5</v>
      </c>
      <c r="K3" s="25" t="s">
        <v>6</v>
      </c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</row>
    <row r="4" spans="1:25" x14ac:dyDescent="0.3">
      <c r="A4" s="10">
        <v>69</v>
      </c>
      <c r="B4" s="10">
        <v>76</v>
      </c>
      <c r="C4" s="10">
        <v>61</v>
      </c>
      <c r="D4" s="10">
        <v>65</v>
      </c>
      <c r="E4" s="10">
        <v>70</v>
      </c>
      <c r="G4" s="10">
        <v>75</v>
      </c>
      <c r="H4" s="10">
        <v>61</v>
      </c>
      <c r="I4" s="10">
        <v>28</v>
      </c>
      <c r="J4" s="10">
        <v>43</v>
      </c>
      <c r="K4" s="10">
        <v>55</v>
      </c>
    </row>
    <row r="5" spans="1:25" x14ac:dyDescent="0.3">
      <c r="A5" s="10">
        <v>66</v>
      </c>
      <c r="B5" s="10">
        <v>72</v>
      </c>
      <c r="C5" s="10">
        <v>50</v>
      </c>
      <c r="D5" s="10">
        <v>38</v>
      </c>
      <c r="E5" s="10">
        <v>70</v>
      </c>
      <c r="G5" s="10">
        <v>67</v>
      </c>
      <c r="H5" s="10">
        <v>67</v>
      </c>
      <c r="I5" s="10">
        <v>56</v>
      </c>
      <c r="J5" s="10">
        <v>44</v>
      </c>
      <c r="K5" s="10">
        <v>53</v>
      </c>
    </row>
    <row r="6" spans="1:25" x14ac:dyDescent="0.3">
      <c r="A6" s="10">
        <v>56</v>
      </c>
      <c r="B6" s="10">
        <v>85</v>
      </c>
      <c r="C6" s="10">
        <v>55</v>
      </c>
      <c r="D6" s="10">
        <v>58</v>
      </c>
      <c r="E6" s="10">
        <v>59</v>
      </c>
      <c r="G6" s="10">
        <v>52</v>
      </c>
      <c r="H6" s="10">
        <v>84</v>
      </c>
      <c r="I6" s="10">
        <v>40</v>
      </c>
      <c r="J6" s="10">
        <v>54</v>
      </c>
      <c r="K6" s="10">
        <v>63</v>
      </c>
    </row>
    <row r="7" spans="1:25" x14ac:dyDescent="0.3">
      <c r="A7" s="10"/>
      <c r="B7" s="10">
        <v>74</v>
      </c>
      <c r="C7" s="10">
        <v>42</v>
      </c>
      <c r="D7" s="10">
        <v>48</v>
      </c>
      <c r="E7" s="10">
        <v>73</v>
      </c>
      <c r="G7" s="10"/>
      <c r="H7" s="10">
        <v>84</v>
      </c>
      <c r="I7" s="10">
        <v>52</v>
      </c>
      <c r="J7" s="10">
        <v>36</v>
      </c>
      <c r="K7" s="10">
        <v>61</v>
      </c>
    </row>
    <row r="8" spans="1:25" x14ac:dyDescent="0.3">
      <c r="A8" s="10"/>
      <c r="B8" s="10">
        <v>88</v>
      </c>
      <c r="C8" s="4"/>
      <c r="D8" s="4"/>
      <c r="E8" s="10">
        <v>57</v>
      </c>
      <c r="G8" s="10"/>
      <c r="H8" s="10">
        <v>79</v>
      </c>
      <c r="I8" s="10">
        <v>42</v>
      </c>
      <c r="J8" s="10"/>
      <c r="K8" s="10">
        <v>73</v>
      </c>
      <c r="L8" s="7"/>
      <c r="M8" s="7"/>
      <c r="N8" s="7"/>
      <c r="O8" s="7"/>
      <c r="P8" s="7"/>
    </row>
    <row r="9" spans="1:25" x14ac:dyDescent="0.3">
      <c r="L9" s="7"/>
      <c r="M9" s="7"/>
      <c r="N9" s="7"/>
      <c r="O9" s="7"/>
      <c r="P9" s="7"/>
    </row>
    <row r="10" spans="1:25" ht="17.399999999999999" x14ac:dyDescent="0.3">
      <c r="A10" s="11" t="s">
        <v>170</v>
      </c>
      <c r="L10" s="7"/>
      <c r="M10" s="7"/>
      <c r="N10" s="7"/>
      <c r="O10" s="7"/>
      <c r="P10" s="7"/>
    </row>
    <row r="11" spans="1:25" x14ac:dyDescent="0.3">
      <c r="A11" s="39" t="s">
        <v>16</v>
      </c>
      <c r="B11" s="39"/>
      <c r="C11" s="39"/>
      <c r="D11" s="39"/>
      <c r="E11" s="39"/>
      <c r="G11" s="39" t="s">
        <v>17</v>
      </c>
      <c r="H11" s="39"/>
      <c r="I11" s="39"/>
      <c r="J11" s="39"/>
      <c r="K11" s="39"/>
      <c r="L11" s="7"/>
      <c r="M11" s="7"/>
      <c r="N11" s="7"/>
      <c r="O11" s="7"/>
      <c r="P11" s="7"/>
      <c r="Q11" s="7"/>
      <c r="R11" s="7"/>
    </row>
    <row r="12" spans="1:25" x14ac:dyDescent="0.3">
      <c r="A12" s="25" t="s">
        <v>3</v>
      </c>
      <c r="B12" s="25" t="s">
        <v>0</v>
      </c>
      <c r="C12" s="25" t="s">
        <v>4</v>
      </c>
      <c r="D12" s="25" t="s">
        <v>5</v>
      </c>
      <c r="E12" s="25" t="s">
        <v>6</v>
      </c>
      <c r="G12" s="25" t="s">
        <v>3</v>
      </c>
      <c r="H12" s="25" t="s">
        <v>0</v>
      </c>
      <c r="I12" s="25" t="s">
        <v>4</v>
      </c>
      <c r="J12" s="25" t="s">
        <v>5</v>
      </c>
      <c r="K12" s="25" t="s">
        <v>6</v>
      </c>
      <c r="L12" s="7"/>
      <c r="M12" s="7"/>
      <c r="N12" s="7"/>
      <c r="O12" s="7"/>
      <c r="P12" s="7"/>
      <c r="Q12" s="7"/>
      <c r="R12" s="7"/>
    </row>
    <row r="13" spans="1:25" x14ac:dyDescent="0.3">
      <c r="A13" s="10">
        <v>40</v>
      </c>
      <c r="B13" s="10">
        <v>47</v>
      </c>
      <c r="C13" s="10">
        <v>41</v>
      </c>
      <c r="D13" s="10">
        <v>42</v>
      </c>
      <c r="E13" s="10">
        <v>29</v>
      </c>
      <c r="G13" s="10">
        <v>30</v>
      </c>
      <c r="H13" s="10">
        <v>38</v>
      </c>
      <c r="I13" s="10">
        <v>24</v>
      </c>
      <c r="J13" s="10">
        <v>22</v>
      </c>
      <c r="K13" s="10">
        <v>24</v>
      </c>
      <c r="N13" s="7"/>
      <c r="O13" s="7"/>
      <c r="P13" s="7"/>
      <c r="Q13" s="7"/>
      <c r="R13" s="7"/>
    </row>
    <row r="14" spans="1:25" x14ac:dyDescent="0.3">
      <c r="A14" s="10">
        <v>29</v>
      </c>
      <c r="B14" s="10">
        <v>49</v>
      </c>
      <c r="C14" s="10">
        <v>39</v>
      </c>
      <c r="D14" s="10">
        <v>26</v>
      </c>
      <c r="E14" s="10">
        <v>20</v>
      </c>
      <c r="G14" s="10">
        <v>30</v>
      </c>
      <c r="H14" s="10">
        <v>41</v>
      </c>
      <c r="I14" s="10">
        <v>20</v>
      </c>
      <c r="J14" s="10">
        <v>39</v>
      </c>
      <c r="K14" s="10">
        <v>36</v>
      </c>
      <c r="N14" s="7"/>
      <c r="O14" s="7"/>
      <c r="P14" s="7"/>
      <c r="Q14" s="7"/>
      <c r="R14" s="7"/>
    </row>
    <row r="15" spans="1:25" x14ac:dyDescent="0.3">
      <c r="A15" s="10">
        <v>33</v>
      </c>
      <c r="B15" s="10">
        <v>33</v>
      </c>
      <c r="C15" s="10">
        <v>25</v>
      </c>
      <c r="D15" s="10">
        <v>34</v>
      </c>
      <c r="E15" s="10">
        <v>30</v>
      </c>
      <c r="G15" s="10">
        <v>47</v>
      </c>
      <c r="H15" s="10">
        <v>34</v>
      </c>
      <c r="I15" s="10">
        <v>27</v>
      </c>
      <c r="J15" s="10">
        <v>16</v>
      </c>
      <c r="K15" s="10">
        <v>37</v>
      </c>
      <c r="N15" s="7"/>
      <c r="O15" s="7"/>
      <c r="P15" s="7"/>
      <c r="Q15" s="7"/>
      <c r="R15" s="7"/>
    </row>
    <row r="16" spans="1:25" x14ac:dyDescent="0.3">
      <c r="A16" s="4"/>
      <c r="B16" s="10">
        <v>42</v>
      </c>
      <c r="C16" s="10">
        <v>31</v>
      </c>
      <c r="D16" s="10">
        <v>30</v>
      </c>
      <c r="E16" s="10">
        <v>33</v>
      </c>
      <c r="G16" s="10"/>
      <c r="H16" s="10">
        <v>39</v>
      </c>
      <c r="I16" s="10">
        <v>22</v>
      </c>
      <c r="J16" s="10">
        <v>16</v>
      </c>
      <c r="K16" s="10">
        <v>25</v>
      </c>
    </row>
    <row r="17" spans="1:26" x14ac:dyDescent="0.3">
      <c r="A17" s="10"/>
      <c r="B17" s="10">
        <v>43</v>
      </c>
      <c r="C17" s="10"/>
      <c r="D17" s="10"/>
      <c r="E17" s="4"/>
      <c r="G17" s="10"/>
      <c r="H17" s="10">
        <v>55</v>
      </c>
      <c r="I17" s="10">
        <v>39</v>
      </c>
      <c r="J17" s="10"/>
      <c r="K17" s="10">
        <v>26</v>
      </c>
    </row>
    <row r="19" spans="1:26" ht="17.399999999999999" x14ac:dyDescent="0.3">
      <c r="A19" s="11" t="s">
        <v>171</v>
      </c>
      <c r="N19" s="7"/>
      <c r="O19" s="7"/>
      <c r="P19" s="7"/>
      <c r="Q19" s="7"/>
      <c r="R19" s="7"/>
    </row>
    <row r="20" spans="1:26" x14ac:dyDescent="0.3">
      <c r="A20" s="41" t="s">
        <v>16</v>
      </c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  <c r="W20" s="7"/>
      <c r="X20" s="7"/>
      <c r="Y20" s="7"/>
      <c r="Z20" s="7"/>
    </row>
    <row r="21" spans="1:26" x14ac:dyDescent="0.3">
      <c r="A21" s="9"/>
      <c r="B21" s="41" t="s">
        <v>3</v>
      </c>
      <c r="C21" s="41"/>
      <c r="D21" s="41"/>
      <c r="E21" s="41" t="s">
        <v>0</v>
      </c>
      <c r="F21" s="41"/>
      <c r="G21" s="41"/>
      <c r="H21" s="41"/>
      <c r="I21" s="41"/>
      <c r="J21" s="57" t="s">
        <v>4</v>
      </c>
      <c r="K21" s="58"/>
      <c r="L21" s="58"/>
      <c r="M21" s="59"/>
      <c r="N21" s="41" t="s">
        <v>5</v>
      </c>
      <c r="O21" s="41"/>
      <c r="P21" s="41"/>
      <c r="Q21" s="41"/>
      <c r="R21" s="41" t="s">
        <v>6</v>
      </c>
      <c r="S21" s="41"/>
      <c r="T21" s="41"/>
      <c r="U21" s="41"/>
      <c r="V21" s="41"/>
    </row>
    <row r="22" spans="1:26" x14ac:dyDescent="0.3">
      <c r="A22" s="13" t="s">
        <v>7</v>
      </c>
      <c r="B22" s="10">
        <v>30</v>
      </c>
      <c r="C22" s="10">
        <v>21</v>
      </c>
      <c r="D22" s="10">
        <v>22</v>
      </c>
      <c r="E22" s="10">
        <v>42</v>
      </c>
      <c r="F22" s="10">
        <v>25</v>
      </c>
      <c r="G22" s="10">
        <v>32</v>
      </c>
      <c r="H22" s="10">
        <v>35</v>
      </c>
      <c r="I22" s="10">
        <v>27</v>
      </c>
      <c r="J22" s="10">
        <v>28</v>
      </c>
      <c r="K22" s="10">
        <v>32</v>
      </c>
      <c r="L22" s="10">
        <v>32</v>
      </c>
      <c r="M22" s="10">
        <v>36</v>
      </c>
      <c r="N22" s="10">
        <v>48</v>
      </c>
      <c r="O22" s="10">
        <v>23</v>
      </c>
      <c r="P22" s="10">
        <v>26</v>
      </c>
      <c r="Q22" s="10">
        <v>17</v>
      </c>
      <c r="R22" s="10">
        <v>38</v>
      </c>
      <c r="S22" s="10">
        <v>30</v>
      </c>
      <c r="T22" s="10">
        <v>38</v>
      </c>
      <c r="U22" s="10">
        <v>34</v>
      </c>
      <c r="V22" s="10">
        <v>35</v>
      </c>
    </row>
    <row r="23" spans="1:26" x14ac:dyDescent="0.3">
      <c r="A23" s="13" t="s">
        <v>8</v>
      </c>
      <c r="B23" s="10">
        <v>8</v>
      </c>
      <c r="C23" s="10">
        <v>5</v>
      </c>
      <c r="D23" s="10">
        <v>23</v>
      </c>
      <c r="E23" s="10">
        <v>8</v>
      </c>
      <c r="F23" s="10">
        <v>8</v>
      </c>
      <c r="G23" s="10">
        <v>12</v>
      </c>
      <c r="H23" s="10">
        <v>14</v>
      </c>
      <c r="I23" s="10">
        <v>11</v>
      </c>
      <c r="J23" s="10">
        <v>12</v>
      </c>
      <c r="K23" s="10">
        <v>15</v>
      </c>
      <c r="L23" s="10">
        <v>10</v>
      </c>
      <c r="M23" s="10">
        <v>14</v>
      </c>
      <c r="N23" s="10">
        <v>12</v>
      </c>
      <c r="O23" s="10">
        <v>10</v>
      </c>
      <c r="P23" s="10">
        <v>13</v>
      </c>
      <c r="Q23" s="10">
        <v>13</v>
      </c>
      <c r="R23" s="10">
        <v>12</v>
      </c>
      <c r="S23" s="10">
        <v>8</v>
      </c>
      <c r="T23" s="10">
        <v>11</v>
      </c>
      <c r="U23" s="10">
        <v>12</v>
      </c>
      <c r="V23" s="10">
        <v>8</v>
      </c>
    </row>
    <row r="24" spans="1:26" x14ac:dyDescent="0.3">
      <c r="A24" s="13" t="s">
        <v>9</v>
      </c>
      <c r="B24" s="10">
        <v>6</v>
      </c>
      <c r="C24" s="10">
        <v>4</v>
      </c>
      <c r="D24" s="10">
        <v>10</v>
      </c>
      <c r="E24" s="10">
        <v>19</v>
      </c>
      <c r="F24" s="10">
        <v>14</v>
      </c>
      <c r="G24" s="10">
        <v>15</v>
      </c>
      <c r="H24" s="10">
        <v>18</v>
      </c>
      <c r="I24" s="10">
        <v>13</v>
      </c>
      <c r="J24" s="10">
        <v>13</v>
      </c>
      <c r="K24" s="10">
        <v>20</v>
      </c>
      <c r="L24" s="10">
        <v>18</v>
      </c>
      <c r="M24" s="10">
        <v>7</v>
      </c>
      <c r="N24" s="10">
        <v>17</v>
      </c>
      <c r="O24" s="10">
        <v>13</v>
      </c>
      <c r="P24" s="10">
        <v>16</v>
      </c>
      <c r="Q24" s="10">
        <v>13</v>
      </c>
      <c r="R24" s="10">
        <v>11</v>
      </c>
      <c r="S24" s="10">
        <v>19</v>
      </c>
      <c r="T24" s="10">
        <v>22</v>
      </c>
      <c r="U24" s="10">
        <v>14</v>
      </c>
      <c r="V24" s="10">
        <v>18</v>
      </c>
    </row>
    <row r="25" spans="1:26" x14ac:dyDescent="0.3">
      <c r="A25" s="13" t="s">
        <v>10</v>
      </c>
      <c r="B25" s="10">
        <v>3</v>
      </c>
      <c r="C25" s="10">
        <v>4</v>
      </c>
      <c r="D25" s="10">
        <v>5</v>
      </c>
      <c r="E25" s="10">
        <v>7</v>
      </c>
      <c r="F25" s="10">
        <v>4</v>
      </c>
      <c r="G25" s="10">
        <v>8</v>
      </c>
      <c r="H25" s="10">
        <v>12</v>
      </c>
      <c r="I25" s="10">
        <v>10</v>
      </c>
      <c r="J25" s="10">
        <v>9</v>
      </c>
      <c r="K25" s="10">
        <v>7</v>
      </c>
      <c r="L25" s="10">
        <v>12</v>
      </c>
      <c r="M25" s="10">
        <v>10</v>
      </c>
      <c r="N25" s="10">
        <v>12</v>
      </c>
      <c r="O25" s="10">
        <v>11</v>
      </c>
      <c r="P25" s="10">
        <v>10</v>
      </c>
      <c r="Q25" s="10">
        <v>10</v>
      </c>
      <c r="R25" s="10">
        <v>15</v>
      </c>
      <c r="S25" s="10">
        <v>15</v>
      </c>
      <c r="T25" s="10">
        <v>16</v>
      </c>
      <c r="U25" s="10">
        <v>14</v>
      </c>
      <c r="V25" s="10">
        <v>12</v>
      </c>
    </row>
    <row r="27" spans="1:26" x14ac:dyDescent="0.3">
      <c r="A27" s="39" t="s">
        <v>17</v>
      </c>
      <c r="B27" s="39"/>
      <c r="C27" s="39"/>
      <c r="D27" s="39"/>
      <c r="E27" s="39"/>
      <c r="F27" s="39"/>
      <c r="G27" s="39"/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</row>
    <row r="28" spans="1:26" x14ac:dyDescent="0.3">
      <c r="A28" s="9"/>
      <c r="B28" s="41" t="s">
        <v>3</v>
      </c>
      <c r="C28" s="41"/>
      <c r="D28" s="41"/>
      <c r="E28" s="41" t="s">
        <v>0</v>
      </c>
      <c r="F28" s="41"/>
      <c r="G28" s="41"/>
      <c r="H28" s="41"/>
      <c r="I28" s="41"/>
      <c r="J28" s="41" t="s">
        <v>4</v>
      </c>
      <c r="K28" s="41"/>
      <c r="L28" s="41"/>
      <c r="M28" s="41"/>
      <c r="N28" s="41"/>
      <c r="O28" s="41" t="s">
        <v>5</v>
      </c>
      <c r="P28" s="41"/>
      <c r="Q28" s="41"/>
      <c r="R28" s="41"/>
      <c r="S28" s="41" t="s">
        <v>6</v>
      </c>
      <c r="T28" s="41"/>
      <c r="U28" s="41"/>
      <c r="V28" s="41"/>
      <c r="W28" s="41"/>
    </row>
    <row r="29" spans="1:26" x14ac:dyDescent="0.3">
      <c r="A29" s="13" t="s">
        <v>7</v>
      </c>
      <c r="B29" s="10">
        <v>23</v>
      </c>
      <c r="C29" s="10">
        <v>25</v>
      </c>
      <c r="D29" s="10">
        <v>26</v>
      </c>
      <c r="E29" s="10">
        <v>48</v>
      </c>
      <c r="F29" s="10">
        <v>36</v>
      </c>
      <c r="G29" s="10">
        <v>39</v>
      </c>
      <c r="H29" s="10">
        <v>28</v>
      </c>
      <c r="I29" s="10">
        <v>27</v>
      </c>
      <c r="J29" s="10">
        <v>34</v>
      </c>
      <c r="K29" s="10">
        <v>38</v>
      </c>
      <c r="L29" s="10">
        <v>31</v>
      </c>
      <c r="M29" s="10">
        <v>23</v>
      </c>
      <c r="N29" s="10">
        <v>40</v>
      </c>
      <c r="O29" s="10">
        <v>33</v>
      </c>
      <c r="P29" s="10">
        <v>31</v>
      </c>
      <c r="Q29" s="10">
        <v>31</v>
      </c>
      <c r="R29" s="10">
        <v>30</v>
      </c>
      <c r="S29" s="10">
        <v>43</v>
      </c>
      <c r="T29" s="10">
        <v>44</v>
      </c>
      <c r="U29" s="10">
        <v>36</v>
      </c>
      <c r="V29" s="10">
        <v>28</v>
      </c>
      <c r="W29" s="10">
        <v>34</v>
      </c>
    </row>
    <row r="30" spans="1:26" x14ac:dyDescent="0.3">
      <c r="A30" s="13" t="s">
        <v>8</v>
      </c>
      <c r="B30" s="10">
        <v>11</v>
      </c>
      <c r="C30" s="10">
        <v>9</v>
      </c>
      <c r="D30" s="10">
        <v>10</v>
      </c>
      <c r="E30" s="10">
        <v>14</v>
      </c>
      <c r="F30" s="10">
        <v>16</v>
      </c>
      <c r="G30" s="10">
        <v>14</v>
      </c>
      <c r="H30" s="10">
        <v>10</v>
      </c>
      <c r="I30" s="10">
        <v>11</v>
      </c>
      <c r="J30" s="10">
        <v>12</v>
      </c>
      <c r="K30" s="10">
        <v>5</v>
      </c>
      <c r="L30" s="10">
        <v>12</v>
      </c>
      <c r="M30" s="10">
        <v>12</v>
      </c>
      <c r="N30" s="10">
        <v>11</v>
      </c>
      <c r="O30" s="10">
        <v>15</v>
      </c>
      <c r="P30" s="10">
        <v>12</v>
      </c>
      <c r="Q30" s="10">
        <v>10</v>
      </c>
      <c r="R30" s="10">
        <v>8</v>
      </c>
      <c r="S30" s="10">
        <v>12</v>
      </c>
      <c r="T30" s="10">
        <v>10</v>
      </c>
      <c r="U30" s="10">
        <v>13</v>
      </c>
      <c r="V30" s="10">
        <v>12</v>
      </c>
      <c r="W30" s="10">
        <v>12</v>
      </c>
    </row>
    <row r="31" spans="1:26" x14ac:dyDescent="0.3">
      <c r="A31" s="13" t="s">
        <v>9</v>
      </c>
      <c r="B31" s="10">
        <v>10</v>
      </c>
      <c r="C31" s="10">
        <v>11</v>
      </c>
      <c r="D31" s="10">
        <v>14</v>
      </c>
      <c r="E31" s="10">
        <v>13</v>
      </c>
      <c r="F31" s="10">
        <v>13</v>
      </c>
      <c r="G31" s="10">
        <v>13</v>
      </c>
      <c r="H31" s="10">
        <v>15</v>
      </c>
      <c r="I31" s="10">
        <v>13</v>
      </c>
      <c r="J31" s="10">
        <v>10</v>
      </c>
      <c r="K31" s="10">
        <v>11</v>
      </c>
      <c r="L31" s="10">
        <v>16</v>
      </c>
      <c r="M31" s="10">
        <v>14</v>
      </c>
      <c r="N31" s="10">
        <v>13</v>
      </c>
      <c r="O31" s="10">
        <v>14</v>
      </c>
      <c r="P31" s="10">
        <v>11</v>
      </c>
      <c r="Q31" s="10">
        <v>12</v>
      </c>
      <c r="R31" s="10">
        <v>11</v>
      </c>
      <c r="S31" s="10">
        <v>15</v>
      </c>
      <c r="T31" s="10">
        <v>18</v>
      </c>
      <c r="U31" s="10">
        <v>17</v>
      </c>
      <c r="V31" s="10">
        <v>16</v>
      </c>
      <c r="W31" s="10">
        <v>14</v>
      </c>
    </row>
    <row r="32" spans="1:26" x14ac:dyDescent="0.3">
      <c r="A32" s="13" t="s">
        <v>10</v>
      </c>
      <c r="B32" s="10">
        <v>9</v>
      </c>
      <c r="C32" s="10">
        <v>8</v>
      </c>
      <c r="D32" s="10">
        <v>4</v>
      </c>
      <c r="E32" s="10">
        <v>10</v>
      </c>
      <c r="F32" s="10">
        <v>11</v>
      </c>
      <c r="G32" s="10">
        <v>14</v>
      </c>
      <c r="H32" s="10">
        <v>14</v>
      </c>
      <c r="I32" s="10">
        <v>14</v>
      </c>
      <c r="J32" s="10">
        <v>10</v>
      </c>
      <c r="K32" s="10">
        <v>16</v>
      </c>
      <c r="L32" s="10">
        <v>9</v>
      </c>
      <c r="M32" s="10">
        <v>10</v>
      </c>
      <c r="N32" s="10">
        <v>11</v>
      </c>
      <c r="O32" s="10">
        <v>8</v>
      </c>
      <c r="P32" s="10">
        <v>10</v>
      </c>
      <c r="Q32" s="10">
        <v>18</v>
      </c>
      <c r="R32" s="10">
        <v>14</v>
      </c>
      <c r="S32" s="10">
        <v>15</v>
      </c>
      <c r="T32" s="10">
        <v>13</v>
      </c>
      <c r="U32" s="10">
        <v>15</v>
      </c>
      <c r="V32" s="10">
        <v>11</v>
      </c>
      <c r="W32" s="10">
        <v>14</v>
      </c>
    </row>
  </sheetData>
  <mergeCells count="16">
    <mergeCell ref="A11:E11"/>
    <mergeCell ref="G11:K11"/>
    <mergeCell ref="E21:I21"/>
    <mergeCell ref="A2:E2"/>
    <mergeCell ref="G2:K2"/>
    <mergeCell ref="A27:W27"/>
    <mergeCell ref="R21:V21"/>
    <mergeCell ref="N21:Q21"/>
    <mergeCell ref="B21:D21"/>
    <mergeCell ref="A20:V20"/>
    <mergeCell ref="J21:M21"/>
    <mergeCell ref="E28:I28"/>
    <mergeCell ref="J28:N28"/>
    <mergeCell ref="S28:W28"/>
    <mergeCell ref="B28:D28"/>
    <mergeCell ref="O28:R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12777-B7D1-43DF-8204-D009703B1422}">
  <dimension ref="A1:O8"/>
  <sheetViews>
    <sheetView workbookViewId="0">
      <selection activeCell="L15" sqref="L15"/>
    </sheetView>
  </sheetViews>
  <sheetFormatPr defaultRowHeight="14.4" x14ac:dyDescent="0.3"/>
  <sheetData>
    <row r="1" spans="1:15" x14ac:dyDescent="0.3">
      <c r="A1" s="39" t="s">
        <v>48</v>
      </c>
      <c r="B1" s="39"/>
      <c r="C1" s="39"/>
      <c r="E1" s="39" t="s">
        <v>49</v>
      </c>
      <c r="F1" s="39"/>
      <c r="G1" s="39"/>
      <c r="I1" s="39" t="s">
        <v>50</v>
      </c>
      <c r="J1" s="39"/>
      <c r="K1" s="39"/>
      <c r="M1" s="39" t="s">
        <v>51</v>
      </c>
      <c r="N1" s="39"/>
      <c r="O1" s="39"/>
    </row>
    <row r="2" spans="1:15" x14ac:dyDescent="0.3">
      <c r="A2" s="9" t="s">
        <v>0</v>
      </c>
      <c r="B2" s="9" t="s">
        <v>26</v>
      </c>
      <c r="C2" s="9" t="s">
        <v>1</v>
      </c>
      <c r="E2" s="9" t="s">
        <v>0</v>
      </c>
      <c r="F2" s="9" t="s">
        <v>26</v>
      </c>
      <c r="G2" s="9" t="s">
        <v>1</v>
      </c>
      <c r="I2" s="9" t="s">
        <v>0</v>
      </c>
      <c r="J2" s="9" t="s">
        <v>26</v>
      </c>
      <c r="K2" s="9" t="s">
        <v>1</v>
      </c>
      <c r="M2" s="9" t="s">
        <v>0</v>
      </c>
      <c r="N2" s="9" t="s">
        <v>26</v>
      </c>
      <c r="O2" s="9" t="s">
        <v>1</v>
      </c>
    </row>
    <row r="3" spans="1:15" x14ac:dyDescent="0.3">
      <c r="A3" s="10">
        <v>60</v>
      </c>
      <c r="B3" s="10">
        <v>56</v>
      </c>
      <c r="C3" s="10">
        <v>60</v>
      </c>
      <c r="E3" s="10">
        <v>5</v>
      </c>
      <c r="F3" s="10">
        <v>19</v>
      </c>
      <c r="G3" s="10">
        <v>29</v>
      </c>
      <c r="I3" s="10">
        <v>14</v>
      </c>
      <c r="J3" s="10">
        <v>25</v>
      </c>
      <c r="K3" s="10">
        <v>17</v>
      </c>
      <c r="M3" s="10">
        <v>81</v>
      </c>
      <c r="N3" s="10">
        <v>133</v>
      </c>
      <c r="O3" s="10">
        <v>148</v>
      </c>
    </row>
    <row r="4" spans="1:15" x14ac:dyDescent="0.3">
      <c r="A4" s="10">
        <v>68</v>
      </c>
      <c r="B4" s="10">
        <v>70</v>
      </c>
      <c r="C4" s="10">
        <v>62</v>
      </c>
      <c r="E4" s="10">
        <v>6</v>
      </c>
      <c r="F4" s="10">
        <v>19</v>
      </c>
      <c r="G4" s="10">
        <v>14</v>
      </c>
      <c r="I4" s="10">
        <v>15</v>
      </c>
      <c r="J4" s="10">
        <v>13</v>
      </c>
      <c r="K4" s="10">
        <v>18</v>
      </c>
      <c r="M4" s="10">
        <v>99</v>
      </c>
      <c r="N4" s="10">
        <v>139</v>
      </c>
      <c r="O4" s="10">
        <v>153</v>
      </c>
    </row>
    <row r="5" spans="1:15" x14ac:dyDescent="0.3">
      <c r="A5" s="10">
        <v>22</v>
      </c>
      <c r="B5" s="10">
        <v>60</v>
      </c>
      <c r="C5" s="10">
        <v>33</v>
      </c>
      <c r="E5" s="10">
        <v>5</v>
      </c>
      <c r="F5" s="10">
        <v>30</v>
      </c>
      <c r="G5" s="10">
        <v>29</v>
      </c>
      <c r="I5" s="10">
        <v>22</v>
      </c>
      <c r="J5" s="10">
        <v>25</v>
      </c>
      <c r="K5" s="10">
        <v>28</v>
      </c>
      <c r="M5" s="10">
        <v>120</v>
      </c>
      <c r="N5" s="10">
        <v>119</v>
      </c>
      <c r="O5" s="10">
        <v>149</v>
      </c>
    </row>
    <row r="6" spans="1:15" x14ac:dyDescent="0.3">
      <c r="A6" s="10">
        <v>38</v>
      </c>
      <c r="B6" s="10">
        <v>27</v>
      </c>
      <c r="C6" s="10">
        <v>45</v>
      </c>
      <c r="E6" s="10">
        <v>5</v>
      </c>
      <c r="F6" s="10">
        <v>15</v>
      </c>
      <c r="G6" s="10">
        <v>35</v>
      </c>
      <c r="I6" s="10">
        <v>23</v>
      </c>
      <c r="J6" s="10">
        <v>13</v>
      </c>
      <c r="K6" s="10">
        <v>26</v>
      </c>
      <c r="M6" s="10">
        <v>109</v>
      </c>
      <c r="N6" s="10">
        <v>128</v>
      </c>
      <c r="O6" s="10">
        <v>134</v>
      </c>
    </row>
    <row r="7" spans="1:15" x14ac:dyDescent="0.3">
      <c r="A7" s="10">
        <v>44</v>
      </c>
      <c r="B7" s="10">
        <v>45</v>
      </c>
      <c r="C7" s="10">
        <v>52</v>
      </c>
      <c r="E7" s="10">
        <v>16</v>
      </c>
      <c r="F7" s="10">
        <v>20</v>
      </c>
      <c r="G7" s="10">
        <v>13</v>
      </c>
      <c r="I7" s="10">
        <v>20</v>
      </c>
      <c r="J7" s="10">
        <v>17</v>
      </c>
      <c r="K7" s="10">
        <v>25</v>
      </c>
      <c r="M7" s="10">
        <v>93</v>
      </c>
      <c r="N7" s="10">
        <v>140</v>
      </c>
      <c r="O7" s="10">
        <v>152</v>
      </c>
    </row>
    <row r="8" spans="1:15" x14ac:dyDescent="0.3">
      <c r="A8" s="10">
        <v>44</v>
      </c>
      <c r="B8" s="10">
        <v>37</v>
      </c>
      <c r="C8" s="10">
        <v>32</v>
      </c>
      <c r="E8" s="10">
        <v>20</v>
      </c>
      <c r="F8" s="10">
        <v>34</v>
      </c>
      <c r="G8" s="10">
        <v>25</v>
      </c>
      <c r="I8" s="10">
        <v>17</v>
      </c>
      <c r="J8" s="10">
        <v>22</v>
      </c>
      <c r="K8" s="10">
        <v>19</v>
      </c>
      <c r="M8" s="10">
        <v>91</v>
      </c>
      <c r="N8" s="10">
        <v>130</v>
      </c>
      <c r="O8" s="10">
        <v>170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99857-E4FA-40CA-8540-FEC74BE6C5F9}">
  <dimension ref="A1:AK11"/>
  <sheetViews>
    <sheetView workbookViewId="0">
      <selection activeCell="B15" sqref="B15"/>
    </sheetView>
  </sheetViews>
  <sheetFormatPr defaultRowHeight="14.4" x14ac:dyDescent="0.3"/>
  <sheetData>
    <row r="1" spans="1:37" x14ac:dyDescent="0.3">
      <c r="A1" s="9"/>
      <c r="B1" s="41" t="s">
        <v>57</v>
      </c>
      <c r="C1" s="41"/>
      <c r="D1" s="41"/>
      <c r="E1" s="41"/>
      <c r="F1" s="41"/>
      <c r="G1" s="41"/>
      <c r="H1" s="41"/>
      <c r="I1" s="41"/>
      <c r="J1" s="41"/>
      <c r="K1" s="41" t="s">
        <v>58</v>
      </c>
      <c r="L1" s="41"/>
      <c r="M1" s="41"/>
      <c r="N1" s="41"/>
      <c r="O1" s="41"/>
      <c r="P1" s="41"/>
      <c r="Q1" s="41"/>
      <c r="R1" s="41"/>
      <c r="S1" s="41"/>
      <c r="T1" s="41" t="s">
        <v>59</v>
      </c>
      <c r="U1" s="41"/>
      <c r="V1" s="41"/>
      <c r="W1" s="41"/>
      <c r="X1" s="41"/>
      <c r="Y1" s="41"/>
      <c r="Z1" s="41"/>
      <c r="AA1" s="41"/>
      <c r="AB1" s="41"/>
      <c r="AC1" s="41" t="s">
        <v>60</v>
      </c>
      <c r="AD1" s="41"/>
      <c r="AE1" s="41"/>
      <c r="AF1" s="41"/>
      <c r="AG1" s="41"/>
      <c r="AH1" s="41"/>
      <c r="AI1" s="41"/>
      <c r="AJ1" s="41"/>
      <c r="AK1" s="41"/>
    </row>
    <row r="2" spans="1:37" x14ac:dyDescent="0.3">
      <c r="A2" s="13" t="s">
        <v>52</v>
      </c>
      <c r="B2" s="14">
        <v>83.333330000000004</v>
      </c>
      <c r="C2" s="14">
        <v>5.5555560000000002</v>
      </c>
      <c r="D2" s="14">
        <v>44.44444</v>
      </c>
      <c r="E2" s="14">
        <v>77.777780000000007</v>
      </c>
      <c r="F2" s="14">
        <v>61.111109999999996</v>
      </c>
      <c r="G2" s="14">
        <v>61.111109999999996</v>
      </c>
      <c r="H2" s="14">
        <v>33.333329999999997</v>
      </c>
      <c r="I2" s="14">
        <v>77.777780000000007</v>
      </c>
      <c r="J2" s="14">
        <v>44.44444</v>
      </c>
      <c r="K2" s="14">
        <v>33.333329999999997</v>
      </c>
      <c r="L2" s="14">
        <v>11.11111</v>
      </c>
      <c r="M2" s="14">
        <v>44.44444</v>
      </c>
      <c r="N2" s="14">
        <v>83.333330000000004</v>
      </c>
      <c r="O2" s="14">
        <v>61.111109999999996</v>
      </c>
      <c r="P2" s="14">
        <v>16.66667</v>
      </c>
      <c r="Q2" s="14">
        <v>38.888890000000004</v>
      </c>
      <c r="R2" s="14">
        <v>16.66667</v>
      </c>
      <c r="S2" s="14">
        <v>27.77778</v>
      </c>
      <c r="T2" s="14">
        <v>27.77778</v>
      </c>
      <c r="U2" s="14">
        <v>55.55556</v>
      </c>
      <c r="V2" s="14">
        <v>50</v>
      </c>
      <c r="W2" s="14">
        <v>77.777780000000007</v>
      </c>
      <c r="X2" s="14">
        <v>72.222219999999993</v>
      </c>
      <c r="Y2" s="14">
        <v>33.333329999999997</v>
      </c>
      <c r="Z2" s="14">
        <v>55.55556</v>
      </c>
      <c r="AA2" s="14">
        <v>33.333329999999997</v>
      </c>
      <c r="AB2" s="14">
        <v>50</v>
      </c>
      <c r="AC2" s="14">
        <v>16.66667</v>
      </c>
      <c r="AD2" s="14">
        <v>38.888890000000004</v>
      </c>
      <c r="AE2" s="14">
        <v>11.11111</v>
      </c>
      <c r="AF2" s="14">
        <v>72.222219999999993</v>
      </c>
      <c r="AG2" s="14">
        <v>50</v>
      </c>
      <c r="AH2" s="14">
        <v>44.44444</v>
      </c>
      <c r="AI2" s="14">
        <v>44.44444</v>
      </c>
      <c r="AJ2" s="14">
        <v>27.77778</v>
      </c>
      <c r="AK2" s="14">
        <v>27.77778</v>
      </c>
    </row>
    <row r="3" spans="1:37" x14ac:dyDescent="0.3">
      <c r="A3" s="13" t="s">
        <v>25</v>
      </c>
      <c r="B3" s="14">
        <v>83.333330000000004</v>
      </c>
      <c r="C3" s="14">
        <v>38.888890000000004</v>
      </c>
      <c r="D3" s="14">
        <v>50</v>
      </c>
      <c r="E3" s="14">
        <v>55.55556</v>
      </c>
      <c r="F3" s="14">
        <v>27.77778</v>
      </c>
      <c r="G3" s="14">
        <v>66.666669999999996</v>
      </c>
      <c r="H3" s="14">
        <v>61.111109999999996</v>
      </c>
      <c r="I3" s="14">
        <v>22.22222</v>
      </c>
      <c r="J3" s="14"/>
      <c r="K3" s="14">
        <v>33.333329999999997</v>
      </c>
      <c r="L3" s="14">
        <v>11.11111</v>
      </c>
      <c r="M3" s="14">
        <v>11.11111</v>
      </c>
      <c r="N3" s="14">
        <v>27.77778</v>
      </c>
      <c r="O3" s="14">
        <v>11.11111</v>
      </c>
      <c r="P3" s="14">
        <v>22.22222</v>
      </c>
      <c r="Q3" s="14">
        <v>11.11111</v>
      </c>
      <c r="R3" s="14">
        <v>16.66667</v>
      </c>
      <c r="S3" s="14"/>
      <c r="T3" s="14">
        <v>88.888890000000004</v>
      </c>
      <c r="U3" s="14">
        <v>72.222219999999993</v>
      </c>
      <c r="V3" s="14">
        <v>77.777780000000007</v>
      </c>
      <c r="W3" s="14">
        <v>77.777780000000007</v>
      </c>
      <c r="X3" s="14">
        <v>77.777780000000007</v>
      </c>
      <c r="Y3" s="14">
        <v>83.333330000000004</v>
      </c>
      <c r="Z3" s="14">
        <v>61.111109999999996</v>
      </c>
      <c r="AA3" s="14">
        <v>94.44444</v>
      </c>
      <c r="AB3" s="14">
        <v>77.777780000000007</v>
      </c>
      <c r="AC3" s="14">
        <v>22.22222</v>
      </c>
      <c r="AD3" s="14">
        <v>0</v>
      </c>
      <c r="AE3" s="14">
        <v>5.5555560000000002</v>
      </c>
      <c r="AF3" s="14">
        <v>22.22222</v>
      </c>
      <c r="AG3" s="14">
        <v>0</v>
      </c>
      <c r="AH3" s="14">
        <v>11.11111</v>
      </c>
      <c r="AI3" s="14">
        <v>0</v>
      </c>
      <c r="AJ3" s="14">
        <v>22.22222</v>
      </c>
      <c r="AK3" s="14">
        <v>0</v>
      </c>
    </row>
    <row r="4" spans="1:37" x14ac:dyDescent="0.3">
      <c r="A4" s="13" t="s">
        <v>53</v>
      </c>
      <c r="B4" s="14">
        <v>61.111109999999996</v>
      </c>
      <c r="C4" s="14">
        <v>83.333330000000004</v>
      </c>
      <c r="D4" s="14">
        <v>83.333330000000004</v>
      </c>
      <c r="E4" s="14">
        <v>44.44444</v>
      </c>
      <c r="F4" s="14">
        <v>88.888890000000004</v>
      </c>
      <c r="G4" s="14">
        <v>83.333330000000004</v>
      </c>
      <c r="H4" s="14">
        <v>55.55556</v>
      </c>
      <c r="I4" s="14">
        <v>66.666669999999996</v>
      </c>
      <c r="J4" s="14">
        <v>66.666669999999996</v>
      </c>
      <c r="K4" s="14">
        <v>0</v>
      </c>
      <c r="L4" s="14">
        <v>5.5555560000000002</v>
      </c>
      <c r="M4" s="14">
        <v>0</v>
      </c>
      <c r="N4" s="14">
        <v>5.5555560000000002</v>
      </c>
      <c r="O4" s="14">
        <v>5.5555560000000002</v>
      </c>
      <c r="P4" s="14">
        <v>0</v>
      </c>
      <c r="Q4" s="14">
        <v>5.5555560000000002</v>
      </c>
      <c r="R4" s="14">
        <v>11.11111</v>
      </c>
      <c r="S4" s="14">
        <v>0</v>
      </c>
      <c r="T4" s="14">
        <v>83.333330000000004</v>
      </c>
      <c r="U4" s="14">
        <v>55.55556</v>
      </c>
      <c r="V4" s="14">
        <v>77.777780000000007</v>
      </c>
      <c r="W4" s="14">
        <v>61.111109999999996</v>
      </c>
      <c r="X4" s="14">
        <v>94.44444</v>
      </c>
      <c r="Y4" s="14">
        <v>88.888890000000004</v>
      </c>
      <c r="Z4" s="14">
        <v>72.222219999999993</v>
      </c>
      <c r="AA4" s="14">
        <v>77.777780000000007</v>
      </c>
      <c r="AB4" s="14"/>
      <c r="AC4" s="14">
        <v>11.11111</v>
      </c>
      <c r="AD4" s="14">
        <v>0</v>
      </c>
      <c r="AE4" s="14">
        <v>0</v>
      </c>
      <c r="AF4" s="14">
        <v>5.5555560000000002</v>
      </c>
      <c r="AG4" s="14">
        <v>11.11111</v>
      </c>
      <c r="AH4" s="14">
        <v>0</v>
      </c>
      <c r="AI4" s="14">
        <v>16.66667</v>
      </c>
      <c r="AJ4" s="14">
        <v>22.22222</v>
      </c>
      <c r="AK4" s="14"/>
    </row>
    <row r="5" spans="1:37" x14ac:dyDescent="0.3">
      <c r="A5" s="13" t="s">
        <v>54</v>
      </c>
      <c r="B5" s="14">
        <v>55.55556</v>
      </c>
      <c r="C5" s="14">
        <v>72.222219999999993</v>
      </c>
      <c r="D5" s="14">
        <v>72.222219999999993</v>
      </c>
      <c r="E5" s="14">
        <v>88.888890000000004</v>
      </c>
      <c r="F5" s="14">
        <v>94.44444</v>
      </c>
      <c r="G5" s="14">
        <v>55.55556</v>
      </c>
      <c r="H5" s="14">
        <v>66.666669999999996</v>
      </c>
      <c r="I5" s="14">
        <v>44.44444</v>
      </c>
      <c r="J5" s="14">
        <v>83.333330000000004</v>
      </c>
      <c r="K5" s="14">
        <v>11.11111</v>
      </c>
      <c r="L5" s="14">
        <v>5.5555560000000002</v>
      </c>
      <c r="M5" s="14">
        <v>11.11111</v>
      </c>
      <c r="N5" s="14">
        <v>5.5555560000000002</v>
      </c>
      <c r="O5" s="14">
        <v>5.5555560000000002</v>
      </c>
      <c r="P5" s="14">
        <v>5.5555560000000002</v>
      </c>
      <c r="Q5" s="14">
        <v>27.77778</v>
      </c>
      <c r="R5" s="14">
        <v>0</v>
      </c>
      <c r="S5" s="14">
        <v>5.5555560000000002</v>
      </c>
      <c r="T5" s="14">
        <v>61.111109999999996</v>
      </c>
      <c r="U5" s="14">
        <v>50</v>
      </c>
      <c r="V5" s="14">
        <v>77.777780000000007</v>
      </c>
      <c r="W5" s="14">
        <v>77.777780000000007</v>
      </c>
      <c r="X5" s="14">
        <v>61.111109999999996</v>
      </c>
      <c r="Y5" s="14">
        <v>66.666669999999996</v>
      </c>
      <c r="Z5" s="14">
        <v>83.333330000000004</v>
      </c>
      <c r="AA5" s="14">
        <v>88.888890000000004</v>
      </c>
      <c r="AB5" s="14">
        <v>94.44444</v>
      </c>
      <c r="AC5" s="14">
        <v>5.5555560000000002</v>
      </c>
      <c r="AD5" s="14">
        <v>11.11111</v>
      </c>
      <c r="AE5" s="14">
        <v>0</v>
      </c>
      <c r="AF5" s="14">
        <v>5.5555560000000002</v>
      </c>
      <c r="AG5" s="14">
        <v>0</v>
      </c>
      <c r="AH5" s="14">
        <v>11.11111</v>
      </c>
      <c r="AI5" s="14">
        <v>22.22222</v>
      </c>
      <c r="AJ5" s="14">
        <v>0</v>
      </c>
      <c r="AK5" s="14">
        <v>11.11111</v>
      </c>
    </row>
    <row r="7" spans="1:37" x14ac:dyDescent="0.3">
      <c r="A7" s="9"/>
      <c r="B7" s="41" t="s">
        <v>55</v>
      </c>
      <c r="C7" s="41"/>
      <c r="D7" s="41"/>
      <c r="E7" s="41"/>
      <c r="F7" s="41"/>
      <c r="G7" s="41"/>
      <c r="H7" s="41"/>
      <c r="I7" s="41"/>
      <c r="J7" s="41"/>
      <c r="K7" s="41" t="s">
        <v>56</v>
      </c>
      <c r="L7" s="41"/>
      <c r="M7" s="41"/>
      <c r="N7" s="41"/>
      <c r="O7" s="41"/>
      <c r="P7" s="41"/>
      <c r="Q7" s="41"/>
      <c r="R7" s="41"/>
      <c r="S7" s="41"/>
    </row>
    <row r="8" spans="1:37" x14ac:dyDescent="0.3">
      <c r="A8" s="13" t="s">
        <v>52</v>
      </c>
      <c r="B8" s="14">
        <v>83.333330000000004</v>
      </c>
      <c r="C8" s="14">
        <v>83.333330000000004</v>
      </c>
      <c r="D8" s="14">
        <v>100</v>
      </c>
      <c r="E8" s="14">
        <v>100</v>
      </c>
      <c r="F8" s="14">
        <v>100</v>
      </c>
      <c r="G8" s="14">
        <v>83.333330000000004</v>
      </c>
      <c r="H8" s="14">
        <v>50</v>
      </c>
      <c r="I8" s="14">
        <v>66.666669999999996</v>
      </c>
      <c r="J8" s="14">
        <v>50</v>
      </c>
      <c r="K8" s="14">
        <v>66.666669999999996</v>
      </c>
      <c r="L8" s="14">
        <v>66.666669999999996</v>
      </c>
      <c r="M8" s="14">
        <v>83.333330000000004</v>
      </c>
      <c r="N8" s="14">
        <v>66.666669999999996</v>
      </c>
      <c r="O8" s="14">
        <v>66.666669999999996</v>
      </c>
      <c r="P8" s="14">
        <v>83.333330000000004</v>
      </c>
      <c r="Q8" s="14">
        <v>66.666669999999996</v>
      </c>
      <c r="R8" s="14">
        <v>83.333330000000004</v>
      </c>
      <c r="S8" s="14">
        <v>66.666669999999996</v>
      </c>
    </row>
    <row r="9" spans="1:37" x14ac:dyDescent="0.3">
      <c r="A9" s="13" t="s">
        <v>25</v>
      </c>
      <c r="B9" s="14">
        <v>100</v>
      </c>
      <c r="C9" s="14">
        <v>66.666669999999996</v>
      </c>
      <c r="D9" s="14">
        <v>100</v>
      </c>
      <c r="E9" s="14">
        <v>33.333329999999997</v>
      </c>
      <c r="F9" s="14">
        <v>50</v>
      </c>
      <c r="G9" s="14">
        <v>66.666669999999996</v>
      </c>
      <c r="H9" s="14">
        <v>100</v>
      </c>
      <c r="I9" s="14">
        <v>66.666669999999996</v>
      </c>
      <c r="J9" s="14"/>
      <c r="K9" s="14">
        <v>100</v>
      </c>
      <c r="L9" s="14">
        <v>83.333330000000004</v>
      </c>
      <c r="M9" s="14">
        <v>83.333330000000004</v>
      </c>
      <c r="N9" s="14">
        <v>66.666669999999996</v>
      </c>
      <c r="O9" s="14">
        <v>83.333330000000004</v>
      </c>
      <c r="P9" s="14">
        <v>83.333330000000004</v>
      </c>
      <c r="Q9" s="14">
        <v>66.666669999999996</v>
      </c>
      <c r="R9" s="14">
        <v>83.333330000000004</v>
      </c>
      <c r="S9" s="14">
        <v>66.666669999999996</v>
      </c>
    </row>
    <row r="10" spans="1:37" x14ac:dyDescent="0.3">
      <c r="A10" s="13" t="s">
        <v>53</v>
      </c>
      <c r="B10" s="14">
        <v>66.666669999999996</v>
      </c>
      <c r="C10" s="14">
        <v>83.333330000000004</v>
      </c>
      <c r="D10" s="14">
        <v>83.333330000000004</v>
      </c>
      <c r="E10" s="14">
        <v>83.333330000000004</v>
      </c>
      <c r="F10" s="14">
        <v>66.666669999999996</v>
      </c>
      <c r="G10" s="14">
        <v>100</v>
      </c>
      <c r="H10" s="14">
        <v>83.333330000000004</v>
      </c>
      <c r="I10" s="14">
        <v>83.333330000000004</v>
      </c>
      <c r="J10" s="14">
        <v>100</v>
      </c>
      <c r="K10" s="14">
        <v>83.333330000000004</v>
      </c>
      <c r="L10" s="14">
        <v>100</v>
      </c>
      <c r="M10" s="14">
        <v>83.333330000000004</v>
      </c>
      <c r="N10" s="14">
        <v>66.666669999999996</v>
      </c>
      <c r="O10" s="14">
        <v>66.666669999999996</v>
      </c>
      <c r="P10" s="14">
        <v>83.333330000000004</v>
      </c>
      <c r="Q10" s="14">
        <v>100</v>
      </c>
      <c r="R10" s="14">
        <v>66.666669999999996</v>
      </c>
      <c r="S10" s="14"/>
    </row>
    <row r="11" spans="1:37" x14ac:dyDescent="0.3">
      <c r="A11" s="13" t="s">
        <v>54</v>
      </c>
      <c r="B11" s="14">
        <v>83.333330000000004</v>
      </c>
      <c r="C11" s="14">
        <v>83.333330000000004</v>
      </c>
      <c r="D11" s="14">
        <v>66.666669999999996</v>
      </c>
      <c r="E11" s="14">
        <v>83.333330000000004</v>
      </c>
      <c r="F11" s="14">
        <v>100</v>
      </c>
      <c r="G11" s="14">
        <v>50</v>
      </c>
      <c r="H11" s="14">
        <v>50</v>
      </c>
      <c r="I11" s="14">
        <v>100</v>
      </c>
      <c r="J11" s="14">
        <v>83.333330000000004</v>
      </c>
      <c r="K11" s="14">
        <v>83.333330000000004</v>
      </c>
      <c r="L11" s="14">
        <v>100</v>
      </c>
      <c r="M11" s="14">
        <v>83.333330000000004</v>
      </c>
      <c r="N11" s="14">
        <v>100</v>
      </c>
      <c r="O11" s="14">
        <v>66.666669999999996</v>
      </c>
      <c r="P11" s="14">
        <v>100</v>
      </c>
      <c r="Q11" s="14">
        <v>83.333330000000004</v>
      </c>
      <c r="R11" s="14">
        <v>83.333330000000004</v>
      </c>
      <c r="S11" s="14">
        <v>100</v>
      </c>
    </row>
  </sheetData>
  <mergeCells count="6">
    <mergeCell ref="B1:J1"/>
    <mergeCell ref="K1:S1"/>
    <mergeCell ref="T1:AB1"/>
    <mergeCell ref="AC1:AK1"/>
    <mergeCell ref="B7:J7"/>
    <mergeCell ref="K7:S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</vt:lpstr>
      <vt:lpstr>Fig 2</vt:lpstr>
      <vt:lpstr>Fig 3</vt:lpstr>
      <vt:lpstr>Fig. 4</vt:lpstr>
      <vt:lpstr>Fig 5</vt:lpstr>
      <vt:lpstr>Fig 6</vt:lpstr>
      <vt:lpstr>S1 Fig</vt:lpstr>
      <vt:lpstr>S2 Fig</vt:lpstr>
      <vt:lpstr>S3 Fig</vt:lpstr>
      <vt:lpstr>S4 Fig</vt:lpstr>
      <vt:lpstr>S5 Fig</vt:lpstr>
      <vt:lpstr>S6 Fig</vt:lpstr>
      <vt:lpstr>S7 Fig</vt:lpstr>
      <vt:lpstr>S8 Fig</vt:lpstr>
      <vt:lpstr>S9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Zhang</dc:creator>
  <cp:lastModifiedBy>Hui Zhang</cp:lastModifiedBy>
  <dcterms:created xsi:type="dcterms:W3CDTF">2015-06-05T18:17:20Z</dcterms:created>
  <dcterms:modified xsi:type="dcterms:W3CDTF">2026-05-23T21:28:45Z</dcterms:modified>
</cp:coreProperties>
</file>